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Amy Bryant\Documents\Amy's Files\Papers\Bryant 2015 Proteomics papers\NSAIDs &amp; Injury\4th submission to PLoS One\"/>
    </mc:Choice>
  </mc:AlternateContent>
  <bookViews>
    <workbookView xWindow="0" yWindow="0" windowWidth="19200" windowHeight="8148"/>
  </bookViews>
  <sheets>
    <sheet name="Sheet1"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971" uniqueCount="1125">
  <si>
    <r>
      <rPr>
        <b/>
        <sz val="11"/>
        <color theme="1"/>
        <rFont val="Calibri"/>
        <family val="2"/>
        <scheme val="minor"/>
      </rPr>
      <t>T-Test</t>
    </r>
    <r>
      <rPr>
        <sz val="11"/>
        <color theme="1"/>
        <rFont val="Calibri"/>
        <family val="2"/>
        <scheme val="minor"/>
      </rPr>
      <t xml:space="preserve">  </t>
    </r>
  </si>
  <si>
    <t xml:space="preserve">G-Test  </t>
  </si>
  <si>
    <t>PROTEIN</t>
  </si>
  <si>
    <t>Protein Name</t>
  </si>
  <si>
    <t>Accession Number</t>
  </si>
  <si>
    <t>Short Description of Function</t>
  </si>
  <si>
    <t>TOTAL # PEPTIDES</t>
  </si>
  <si>
    <t># of PEPTIDES PASSING FILTERS</t>
  </si>
  <si>
    <t>Up or Down w NSAIDs</t>
  </si>
  <si>
    <t>MINIMUM P-VALUE</t>
  </si>
  <si>
    <t>Test</t>
  </si>
  <si>
    <t>T-TEST          P-VALUE</t>
  </si>
  <si>
    <t>FOLD CHANGE</t>
  </si>
  <si>
    <t>&gt;3 BOTH GROUPS</t>
  </si>
  <si>
    <t>G-TEST    P-VALUE</t>
  </si>
  <si>
    <t>No NSAID</t>
  </si>
  <si>
    <t>NSAID</t>
  </si>
  <si>
    <t>NSAID minus     No NSAID</t>
  </si>
  <si>
    <t>Apoptosis-Related</t>
  </si>
  <si>
    <t xml:space="preserve">1433E </t>
  </si>
  <si>
    <t>14-3-3 protein epsilon</t>
  </si>
  <si>
    <t>P62259</t>
  </si>
  <si>
    <t xml:space="preserve">Adapter protein implicated in the regulation of a large spectrum of signaling pathways; mediates an essential anti-apoptotic signal that promotes cell survival. </t>
  </si>
  <si>
    <t>Down</t>
  </si>
  <si>
    <t>T</t>
  </si>
  <si>
    <t>Yes</t>
  </si>
  <si>
    <t xml:space="preserve">1433Z </t>
  </si>
  <si>
    <t>14-3-3 protein zeta/delta</t>
  </si>
  <si>
    <t>P63101</t>
  </si>
  <si>
    <t>See 1433E</t>
  </si>
  <si>
    <t xml:space="preserve">BAG1 </t>
  </si>
  <si>
    <t>BAG family molecular chaperone regulator 1</t>
  </si>
  <si>
    <t>Q60739</t>
  </si>
  <si>
    <t xml:space="preserve">A novel Bcl-2-binding anti-apoptosis protein </t>
  </si>
  <si>
    <t xml:space="preserve">CO4A2 </t>
  </si>
  <si>
    <t>Collagen alpha-2(IV) chain</t>
  </si>
  <si>
    <t>Q8BPI9</t>
  </si>
  <si>
    <t xml:space="preserve">An ECM protein; cleavage generates canstatin that induces Fas-dependent apoptosis. </t>
  </si>
  <si>
    <t>Up</t>
  </si>
  <si>
    <t xml:space="preserve">GLRX5 </t>
  </si>
  <si>
    <t>Glutaredoxin-related protein 5; mitochondrial</t>
  </si>
  <si>
    <t>Q80Y14</t>
  </si>
  <si>
    <t>Involved in iron homeostasis; protect against ROS-induced apoptosis</t>
  </si>
  <si>
    <t xml:space="preserve">MTFP1 </t>
  </si>
  <si>
    <t>Mitochondrial fission process protein 1</t>
  </si>
  <si>
    <t>Q9CRB8</t>
  </si>
  <si>
    <t>Involved in mitochondrial division; loss-of-function leads to apoptosis</t>
  </si>
  <si>
    <t>G</t>
  </si>
  <si>
    <t>No</t>
  </si>
  <si>
    <t xml:space="preserve">MTNB </t>
  </si>
  <si>
    <t>Methylthioribulose-1-phosphate dehydratase</t>
  </si>
  <si>
    <t>Q9WVQ5</t>
  </si>
  <si>
    <t>Functions in the methionine salvage pathway; may inhibit the CASP1-related inflammatory response (pyroptosis), the CASP9-dependent apoptotic pathway and the cytochrome c-dependent and APAF1-mediated cell death; expressed in skeletal muscle; upregulated with hypoxia/ischemia</t>
  </si>
  <si>
    <t xml:space="preserve">RAF1 </t>
  </si>
  <si>
    <t>RAF proto-oncogene serine/threonine-protein kinase</t>
  </si>
  <si>
    <t>Q99N57</t>
  </si>
  <si>
    <t xml:space="preserve">Serine/threonine-protein kinase that acts as a regulatory link between the membrane-associated Ras GTPases and the MAPK/ERK cascade, thereby functioning as a switch determining cell fate decisions including proliferation, differentiation, apoptosis, survival and oncogenic transformation. </t>
  </si>
  <si>
    <t xml:space="preserve">TCTP </t>
  </si>
  <si>
    <t>Translationally-controlled tumor protein</t>
  </si>
  <si>
    <t>P63028</t>
  </si>
  <si>
    <t xml:space="preserve">Involved in calcium binding and microtubule stabilization; implicated in cell growth and prevention of apoptosis; antagonizes apoptosis by inserting into the mitochondrial membrane and inhibiting Bax dimerization. </t>
  </si>
  <si>
    <t xml:space="preserve">THIM </t>
  </si>
  <si>
    <t>3-ketoacyl-CoA thiolase; mitochondrial</t>
  </si>
  <si>
    <t>Q8BWT1</t>
  </si>
  <si>
    <t>Abolishes BNIP3-mediated apoptosis and mitochondrial damage</t>
  </si>
  <si>
    <t xml:space="preserve">THIOM </t>
  </si>
  <si>
    <t>Thioredoxin; mitochondrial</t>
  </si>
  <si>
    <t>P97493</t>
  </si>
  <si>
    <t xml:space="preserve">Has an anti-apoptotic function and plays an important role in the regulation of mitochondrial membrane potential </t>
  </si>
  <si>
    <t>Enzyme Inhibitor</t>
  </si>
  <si>
    <t xml:space="preserve">MUG1 </t>
  </si>
  <si>
    <t>Murinoglobulin-1</t>
  </si>
  <si>
    <t>P28665</t>
  </si>
  <si>
    <t>Belongs to the alpha-2-macroglobulin family of protease inhibitors</t>
  </si>
  <si>
    <t xml:space="preserve">PEBP1 </t>
  </si>
  <si>
    <t>Phosphatidylethanolamine-binding protein 1</t>
  </si>
  <si>
    <t>P70296</t>
  </si>
  <si>
    <t xml:space="preserve">Serine protease inhibitor which inhibits thrombin and chymotrypsin but not trypsin, tissue type plasminogen activator and elastase. </t>
  </si>
  <si>
    <t xml:space="preserve">SPA3C </t>
  </si>
  <si>
    <t>Serine protease inhibitor A3C</t>
  </si>
  <si>
    <t>P29621</t>
  </si>
  <si>
    <t xml:space="preserve">Serpin A3 (aka alpha-1-antichymotrypsin) is an acute phase protein that inhibits neutrophil cathepsin G and mast cell chymases; is induced by eccentric contraction injury. </t>
  </si>
  <si>
    <t xml:space="preserve">SPA3G </t>
  </si>
  <si>
    <t>Serine protease inhibitor A3G</t>
  </si>
  <si>
    <t>Q5I2A0</t>
  </si>
  <si>
    <t>see SPA3C</t>
  </si>
  <si>
    <t xml:space="preserve">SPA3K </t>
  </si>
  <si>
    <t>Serine protease inhibitor A3K</t>
  </si>
  <si>
    <t>P07759</t>
  </si>
  <si>
    <t>see SPA3C; SPA3K inhibits TNF-α-induced disruption of barrier structure and function.</t>
  </si>
  <si>
    <t xml:space="preserve">SPA3M </t>
  </si>
  <si>
    <t>Serine protease inhibitor A3M</t>
  </si>
  <si>
    <t>Q03734</t>
  </si>
  <si>
    <t xml:space="preserve">SPA3N </t>
  </si>
  <si>
    <t>Serine protease inhibitor A3N</t>
  </si>
  <si>
    <t>Q91WP6</t>
  </si>
  <si>
    <t>Cell Cycle Control, Cell Division, Chromatin Structure &amp; Dynamics</t>
  </si>
  <si>
    <t xml:space="preserve">FIS1 </t>
  </si>
  <si>
    <t>Mitochondrial fission 1 protein</t>
  </si>
  <si>
    <t>Q9CQ92</t>
  </si>
  <si>
    <t>Involved in mitochondrial fission during cell replication; can induce cytochrome C release leading to apoptosis</t>
  </si>
  <si>
    <t xml:space="preserve">GCP2 </t>
  </si>
  <si>
    <t>Gamma-tubulin complex component 2</t>
  </si>
  <si>
    <t>Q921G8</t>
  </si>
  <si>
    <t>Gamma-tubulin complex functions in microtubule nucleation at the centrosome</t>
  </si>
  <si>
    <t xml:space="preserve">KC1D </t>
  </si>
  <si>
    <t>Casein kinase I isoform delta</t>
  </si>
  <si>
    <t>Q9DC28</t>
  </si>
  <si>
    <t>Essential serine/threonine-protein kinase that regulates diverse cellular growth and survival processes including Wnt signaling, DNA repair and circadian rhythms</t>
  </si>
  <si>
    <t xml:space="preserve">NEDD8 </t>
  </si>
  <si>
    <t>NEDD8</t>
  </si>
  <si>
    <t>P29595</t>
  </si>
  <si>
    <t>Ubiquitin-like protein important in cell cycle control and embryogenesis</t>
  </si>
  <si>
    <t xml:space="preserve">NUDC3 </t>
  </si>
  <si>
    <t>NudC domain-containing protein 3</t>
  </si>
  <si>
    <t>Q8BWW5</t>
  </si>
  <si>
    <t>Maintains stability of dynein intermediate chain; levels increase after the G1/S transition</t>
  </si>
  <si>
    <t xml:space="preserve">PP1A </t>
  </si>
  <si>
    <t>Serine/threonine-protein phosphatase PP1-alpha catalytic subunit</t>
  </si>
  <si>
    <t>P62137</t>
  </si>
  <si>
    <t>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t>
  </si>
  <si>
    <t xml:space="preserve">PP1B </t>
  </si>
  <si>
    <t>Serine/threonine-protein phosphatase PP1-beta catalytic subunit</t>
  </si>
  <si>
    <t>P62141</t>
  </si>
  <si>
    <t>see PPIA</t>
  </si>
  <si>
    <t xml:space="preserve">PP2AA </t>
  </si>
  <si>
    <t>Serine/threonine-protein phosphatase 2A catalytic subunit alpha isoform</t>
  </si>
  <si>
    <t>P63330</t>
  </si>
  <si>
    <t>Major phosphatase for microtubule-associated proteins; modulates activity of phosphorylase B kinase casein kinase 2, mitogen-stimulated S6 kinase, and MAP-2 kinase.</t>
  </si>
  <si>
    <t xml:space="preserve">TERA </t>
  </si>
  <si>
    <t>Transitional endoplasmic reticulum ATPase</t>
  </si>
  <si>
    <t>Q01853</t>
  </si>
  <si>
    <t xml:space="preserve">Necessary for the fragmentation of Golgi stacks during mitosis and for their reassembly after mitosis. </t>
  </si>
  <si>
    <t>Metabolism &amp; Transport</t>
  </si>
  <si>
    <t xml:space="preserve">AATM </t>
  </si>
  <si>
    <t>Aspartate aminotransferase</t>
  </si>
  <si>
    <t>P05202</t>
  </si>
  <si>
    <t xml:space="preserve">Catalyzes the irreversible transamination of the L-tryptophan metabolite L-kynurenine to form kynurenic acid (KA). Plays a key role in amino acid metabolism. Important for metabolite exchange between mitochondria and cytosol. Facilitates cellular uptake of long-chain free fatty acids. </t>
  </si>
  <si>
    <t xml:space="preserve">ACADL </t>
  </si>
  <si>
    <t>Long-chain specific acyl-CoA dehydrogenase</t>
  </si>
  <si>
    <t>P51174</t>
  </si>
  <si>
    <t>Lipid metabolism; mitochondrial fatty acid beta oxidation</t>
  </si>
  <si>
    <t xml:space="preserve">ACON </t>
  </si>
  <si>
    <t>Aconitate hydratase; mitochondrial</t>
  </si>
  <si>
    <t>Q99KI0</t>
  </si>
  <si>
    <t>Carbohydrate metabolism; catalyzes the isomerization of citrate to isocitrate via cis-aconitate</t>
  </si>
  <si>
    <t xml:space="preserve">ADH1 </t>
  </si>
  <si>
    <t>Alcohol dehydrogenase 1</t>
  </si>
  <si>
    <t>P00329</t>
  </si>
  <si>
    <t xml:space="preserve">Zn(2+)-dependent dehydrogenase </t>
  </si>
  <si>
    <t xml:space="preserve">ADHX </t>
  </si>
  <si>
    <t>Alcohol dehydrogenase class-3</t>
  </si>
  <si>
    <t>P28474</t>
  </si>
  <si>
    <t>Class-III ADH catalyzes the oxidation of long-chain primary alcohols and the oxidation of S-(hydroxymethyl) glutathione.</t>
  </si>
  <si>
    <t xml:space="preserve">ALAT1 </t>
  </si>
  <si>
    <t>Alanine aminotransferase 1</t>
  </si>
  <si>
    <t>Q8QZR5</t>
  </si>
  <si>
    <t xml:space="preserve">Catalyzes the reversible transamination between alanine and 2-oxoglutarate to form pyruvate and glutamate. </t>
  </si>
  <si>
    <t xml:space="preserve">ALBU </t>
  </si>
  <si>
    <t>Serum albumin</t>
  </si>
  <si>
    <t>P07724</t>
  </si>
  <si>
    <t xml:space="preserve">Main protein of plasma; regulates colloidal osmotic pressure of blood; binds water,Zn(2+), Ca(2+), Na(+), K(+), fatty acids, hormones, etc.  </t>
  </si>
  <si>
    <t xml:space="preserve">ALD2 </t>
  </si>
  <si>
    <t>Aldose reductase-related protein 2</t>
  </si>
  <si>
    <t>P45377</t>
  </si>
  <si>
    <t>Catalyzes the conversion of alditol + NAD(P)(+) = aldose + NAD(P)H.</t>
  </si>
  <si>
    <t xml:space="preserve">ALDOA </t>
  </si>
  <si>
    <t>Fructose-bisphosphate aldolase A</t>
  </si>
  <si>
    <t>P05064</t>
  </si>
  <si>
    <t xml:space="preserve">Key enzyme in glycolysis and gluconeogenesis. In vertebrates, three forms are found: aldolase A in muscle, aldolase B in liver and aldolase C in brain.  </t>
  </si>
  <si>
    <t xml:space="preserve">ALDOC </t>
  </si>
  <si>
    <t>Fructose-bisphosphate aldolase C</t>
  </si>
  <si>
    <t>P05063</t>
  </si>
  <si>
    <t>See ALDOA</t>
  </si>
  <si>
    <t xml:space="preserve">ALDR </t>
  </si>
  <si>
    <t>Aldose reductase</t>
  </si>
  <si>
    <t>P45376</t>
  </si>
  <si>
    <t>Catalyzes the NADPH-dependent reduction of carbonyl-containing compounds to their corresponding alcohols.</t>
  </si>
  <si>
    <t xml:space="preserve">ATOX1 </t>
  </si>
  <si>
    <t>Copper transport protein ATOX1</t>
  </si>
  <si>
    <t>O08997</t>
  </si>
  <si>
    <t xml:space="preserve">Binds and deliver cytosolic copper to the copper ATPase proteins. May be important in cellular antioxidant defense </t>
  </si>
  <si>
    <t xml:space="preserve">ATPA </t>
  </si>
  <si>
    <t>ATP synthase subunit alpha, mitochondrial</t>
  </si>
  <si>
    <t xml:space="preserve">Q03265
</t>
  </si>
  <si>
    <t xml:space="preserve">Mitochondrial membrane ATP synthase (F(1)F(0) ATP synthase or Complex V) produces ATP from ADP in the presence of a proton gradient across the membrane which is generated by electron transport complexes of the respiratory chain. Interacts with ATPAF2. </t>
  </si>
  <si>
    <t xml:space="preserve">CACP </t>
  </si>
  <si>
    <t>Carnitine O-acetyltransferase</t>
  </si>
  <si>
    <t>P47934</t>
  </si>
  <si>
    <t xml:space="preserve">Acetylase specific for short chain fatty acids. </t>
  </si>
  <si>
    <t xml:space="preserve">CES1D </t>
  </si>
  <si>
    <t>Carboxylesterase 1D</t>
  </si>
  <si>
    <t>Q8VCT4</t>
  </si>
  <si>
    <t>Major lipase in white adipose tissue</t>
  </si>
  <si>
    <t xml:space="preserve">COQ5 </t>
  </si>
  <si>
    <t>2-methoxy-6-polyprenyl-1;4-benzoquinol methylase; mitochondrial</t>
  </si>
  <si>
    <t>Q9CXI0</t>
  </si>
  <si>
    <t>Cofactor ubiquinone biosynthesis; belongs to the class I-like SAM-binding methyltransferase superfamily.</t>
  </si>
  <si>
    <t xml:space="preserve">COQ9 </t>
  </si>
  <si>
    <t>Ubiquinone biosynthesis protein COQ9</t>
  </si>
  <si>
    <t>Q8K1Z0</t>
  </si>
  <si>
    <t>Lipid-binding protein involved in the biosynthesis of coenzyme Q, also named ubiquinone, an essential lipid-soluble electron transporter for aerobic cellular respiration</t>
  </si>
  <si>
    <t xml:space="preserve">CYC </t>
  </si>
  <si>
    <t>Cytochrome c; somatic</t>
  </si>
  <si>
    <t>P62897</t>
  </si>
  <si>
    <t>Electron carrier protein</t>
  </si>
  <si>
    <t xml:space="preserve">CYTB </t>
  </si>
  <si>
    <t>Cystatin-B</t>
  </si>
  <si>
    <t>Q62426</t>
  </si>
  <si>
    <t xml:space="preserve">Intracellular thiol proteinase inhibitor; show similarity to fetuins, kininogens, histidine-rich glycoproteins and cystatin-related proteins. </t>
  </si>
  <si>
    <t xml:space="preserve">DCUP </t>
  </si>
  <si>
    <t>Uroporphyrinogen decarboxylase</t>
  </si>
  <si>
    <t>P70697</t>
  </si>
  <si>
    <t xml:space="preserve">Catalyzes the decarboxylation of four acetate groups of uroporphyrinogen-III </t>
  </si>
  <si>
    <t xml:space="preserve">DHE3 </t>
  </si>
  <si>
    <t>Glutamate dehydrogenase 1; mitochondrial</t>
  </si>
  <si>
    <t>P26443</t>
  </si>
  <si>
    <t xml:space="preserve">Converts L-glutamate into alpha-ketoglutarate. </t>
  </si>
  <si>
    <t xml:space="preserve">DNPEP </t>
  </si>
  <si>
    <t>Aspartyl aminopeptidase</t>
  </si>
  <si>
    <t>Q9Z2W0</t>
  </si>
  <si>
    <t xml:space="preserve">Aminopeptidase with specificity towards an acidic amino acid at the N-terminus; releases N-terminal aspartate or glutamate from a peptide, with a preference for aspartate. </t>
  </si>
  <si>
    <t xml:space="preserve">EST1 </t>
  </si>
  <si>
    <t>Liver carboxylesterase 1</t>
  </si>
  <si>
    <t>Q8VCC2</t>
  </si>
  <si>
    <t xml:space="preserve">Involved in the detoxification of xenobiotics and in the activation of ester and amide prodrugs. </t>
  </si>
  <si>
    <t xml:space="preserve">EST1C </t>
  </si>
  <si>
    <t>Carboxylesterase 1C</t>
  </si>
  <si>
    <t>P23953</t>
  </si>
  <si>
    <t xml:space="preserve">Catalyzes breakdown of carboxylic ester to yield an alcohol + a carboxylate. </t>
  </si>
  <si>
    <t xml:space="preserve">ESTD </t>
  </si>
  <si>
    <t>S-formylglutathione hydrolase</t>
  </si>
  <si>
    <t>Q9R0P3</t>
  </si>
  <si>
    <t>Catalyzes the chemical reaction: S-formylglutathione + H2O yielding glutathione + formate; participates in methane metabolism.</t>
  </si>
  <si>
    <t xml:space="preserve">ETFB </t>
  </si>
  <si>
    <t>Electron transfer flavoprotein subunit beta</t>
  </si>
  <si>
    <t>Q9DCW4</t>
  </si>
  <si>
    <t xml:space="preserve">Serves as a specific electron acceptor for several dehydrogenases; transfers electrons to the main mitochondrial respiratory chain via ETF-ubiquinone oxidoreductase (ETF dehydrogenase) </t>
  </si>
  <si>
    <t xml:space="preserve">FAHD1 </t>
  </si>
  <si>
    <t>Acylpyruvase FAHD1; mitochondrial</t>
  </si>
  <si>
    <t>Q8R0F8</t>
  </si>
  <si>
    <t xml:space="preserve">Hydrolyzes acetylpyruvate and fumarylpyruvate in vitro. </t>
  </si>
  <si>
    <t xml:space="preserve">GLGB </t>
  </si>
  <si>
    <t>1;4-alpha-glucan-branching enzyme</t>
  </si>
  <si>
    <t>Q9D6Y9</t>
  </si>
  <si>
    <t xml:space="preserve">Involved in glycan/glycogen biosynthesis. </t>
  </si>
  <si>
    <t xml:space="preserve">GRHPR </t>
  </si>
  <si>
    <t>Glyoxylate reductase/hydroxypyruvate reductase</t>
  </si>
  <si>
    <t>Q91Z53</t>
  </si>
  <si>
    <t xml:space="preserve">Has hydroxy-pyruvate reductase, glyoxylate reductase and D-glycerate dehydrogenase enzymatic activities. </t>
  </si>
  <si>
    <t xml:space="preserve">HXK1 </t>
  </si>
  <si>
    <t>Hexokinase-1</t>
  </si>
  <si>
    <t>P17710</t>
  </si>
  <si>
    <t>One of 4 major vertebrate glucose-phosphorylating enzymes involved in carbohydrate/hexose metabolism; in rapidly growing tumor cells, isoform HK1 is markedly elevated.</t>
  </si>
  <si>
    <t xml:space="preserve">HXK3 </t>
  </si>
  <si>
    <t>Hexokinase-3</t>
  </si>
  <si>
    <t>Q3TRM8</t>
  </si>
  <si>
    <t>See HXK1</t>
  </si>
  <si>
    <t xml:space="preserve">IPYR2 </t>
  </si>
  <si>
    <t>Inorganic pyrophosphatase 2; mitochondrial</t>
  </si>
  <si>
    <t>Q91VM9</t>
  </si>
  <si>
    <t>Catalyzes the reaction: diphosphate + H(2)O = 2 phosphate.</t>
  </si>
  <si>
    <t xml:space="preserve">K6PP </t>
  </si>
  <si>
    <t>6-phosphofructokinase type C</t>
  </si>
  <si>
    <t>Q9WUA3</t>
  </si>
  <si>
    <t xml:space="preserve">Catalyzes the phosphorylation of D-fructose 6-phosphate to fructose 1,6-bisphosphate by ATP, the first committing step of glycolysis. </t>
  </si>
  <si>
    <t xml:space="preserve">KAD3 </t>
  </si>
  <si>
    <t>GTP:AMP phosphotransferase AK3; mitochondrial</t>
  </si>
  <si>
    <t>Q9WTP7</t>
  </si>
  <si>
    <t>Involved in maintaining the homeostasis of cellular nucleotides by catalyzing the interconversion of nucleoside phosphates. Has GTP:AMP phosphotransferase and ITP:AMP phosphotransferase activities.</t>
  </si>
  <si>
    <t xml:space="preserve">KCRS </t>
  </si>
  <si>
    <t>Creatine kinase S-type; mitochondrial</t>
  </si>
  <si>
    <t>Q6P8J7</t>
  </si>
  <si>
    <t>Reversibly catalyzes the transfer of phosphate between ATP and various phosphogens (e.g. creatine phosphate), thus plays a central role in energy transduction in tissues with large, fluctuating energy demands, such as skeletal muscle.</t>
  </si>
  <si>
    <t xml:space="preserve">KHK </t>
  </si>
  <si>
    <t>Ketohexokinase</t>
  </si>
  <si>
    <t>P97328</t>
  </si>
  <si>
    <t>Involved in carbohydrate and fructose metabolism</t>
  </si>
  <si>
    <t xml:space="preserve">KPYR </t>
  </si>
  <si>
    <t>Pyruvate kinase PKLR</t>
  </si>
  <si>
    <t>P53657</t>
  </si>
  <si>
    <t xml:space="preserve">Key enzyme of glycolysis; 4 isozymes of mammalian pyruvate kinase: L (liver), R (red cells), M1 (muscle, heart, brain) and M2 (fetal isoform). </t>
  </si>
  <si>
    <t xml:space="preserve">LDHC </t>
  </si>
  <si>
    <t>L-lactate dehydrogenase C chain</t>
  </si>
  <si>
    <t>P00342</t>
  </si>
  <si>
    <t>Key enzyme of glycolysis</t>
  </si>
  <si>
    <t xml:space="preserve">LGUL </t>
  </si>
  <si>
    <t>Lactoylglutathione lyase</t>
  </si>
  <si>
    <t>Q9CPU0</t>
  </si>
  <si>
    <t xml:space="preserve">Catalyzes the conversion of hemimercaptal, formed from methylglyoxal and glutathione, to S-lactoylglutathione. Involved in the regulation of TNF-induced transcriptional activity of NF-kappa-B. </t>
  </si>
  <si>
    <t xml:space="preserve">MDHC </t>
  </si>
  <si>
    <t>Malate dehydrogenase</t>
  </si>
  <si>
    <t>P14152</t>
  </si>
  <si>
    <t xml:space="preserve">Catalyzes the reaction (S)-malate + NAD(+) = oxaloacetate + NADH; acetylation at Lys-118 dramatically enhances enzyma:tic activity and promotes adipogenic differentiation. </t>
  </si>
  <si>
    <t xml:space="preserve">MPI </t>
  </si>
  <si>
    <t>Mannose-6-phosphate isomerase</t>
  </si>
  <si>
    <t>Q924M7</t>
  </si>
  <si>
    <t>Involved in the synthesis of the GDP-mannose and dolichol-phosphate-mannose required for a number of critical mannosyl transfer reactions</t>
  </si>
  <si>
    <t xml:space="preserve">NB5R1 </t>
  </si>
  <si>
    <t>NADH-cytochrome b5 reductase 1</t>
  </si>
  <si>
    <t>Q9DB73</t>
  </si>
  <si>
    <t>NADH-cytochrome b5 reductases are involved in desaturation and elongation of fatty acids, cholesterol biosynthesis, drug metabolism, and, in erythrocyte, methemoglobin reduction</t>
  </si>
  <si>
    <t xml:space="preserve">NB5R2 </t>
  </si>
  <si>
    <t>NADH-cytochrome b5 reductase 2</t>
  </si>
  <si>
    <t>Q3KNK3</t>
  </si>
  <si>
    <t>See NB5R1</t>
  </si>
  <si>
    <t xml:space="preserve">NDKA </t>
  </si>
  <si>
    <t>Nucleoside diphosphate kinase A; aka Tumor metastatic process-associated protein</t>
  </si>
  <si>
    <t>P15532</t>
  </si>
  <si>
    <t xml:space="preserve">Major enzyme in the synthesis of nucleoside triphosphates other than ATP; involved in cell proliferation, differentiation and development, signal transduction, G protein-coupled receptor endocytosis, and gene expression. </t>
  </si>
  <si>
    <t xml:space="preserve">NDUA5 </t>
  </si>
  <si>
    <t>NADH dehydrogenase [ubiquinone] 1 alpha subcomplex subunit 5</t>
  </si>
  <si>
    <t>Q9CPP6</t>
  </si>
  <si>
    <t xml:space="preserve">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By similarity). </t>
  </si>
  <si>
    <t xml:space="preserve">NDUB7 </t>
  </si>
  <si>
    <t>NADH dehydrogenase [ubiquinone] 1 beta subcomplex subunit 7</t>
  </si>
  <si>
    <t>Q9CR61</t>
  </si>
  <si>
    <t>See NDUA5</t>
  </si>
  <si>
    <t xml:space="preserve">NDUB9 </t>
  </si>
  <si>
    <t>NADH dehydrogenase [ubiquinone] 1 beta subcomplex subunit 9</t>
  </si>
  <si>
    <t>Q9CQJ8</t>
  </si>
  <si>
    <t xml:space="preserve">NDUV3 </t>
  </si>
  <si>
    <t>NADH dehydrogenase [ubiquinone] flavoprotein 3; mitochondrial</t>
  </si>
  <si>
    <t>Q8BK30</t>
  </si>
  <si>
    <t xml:space="preserve">NTF2 </t>
  </si>
  <si>
    <t>Nuclear transport factor 2</t>
  </si>
  <si>
    <t>P61971</t>
  </si>
  <si>
    <t>Facilitates protein transport into the nucleus</t>
  </si>
  <si>
    <t xml:space="preserve">ODBA </t>
  </si>
  <si>
    <t>2-oxoisovalerate dehydrogenase subunit alpha; mitochondrial</t>
  </si>
  <si>
    <t>P50136</t>
  </si>
  <si>
    <t xml:space="preserve">The complex catalyzes the overall conversion of alpha-keto acids to acyl-CoA and CO(2). </t>
  </si>
  <si>
    <t xml:space="preserve">ODO2 </t>
  </si>
  <si>
    <t>Dihydrolipoyllysine-residue succinyltransferase component of 2-oxoglutarate dehydrogenase complex; mitochondrial</t>
  </si>
  <si>
    <t>Q9D2G2</t>
  </si>
  <si>
    <t xml:space="preserve">The complex catalyzes the overall conversion of 2-oxoglutarate to succinyl-CoA and CO(2). </t>
  </si>
  <si>
    <t xml:space="preserve">PEX1 </t>
  </si>
  <si>
    <t>Peroxisome biogenesis factor 1</t>
  </si>
  <si>
    <t>Q5BL07</t>
  </si>
  <si>
    <t>Required for protein import into the peroxisome matrix.</t>
  </si>
  <si>
    <t xml:space="preserve">PGM1 </t>
  </si>
  <si>
    <t>Phosphoglucomutase-1</t>
  </si>
  <si>
    <t>Q9D0F9</t>
  </si>
  <si>
    <t>Participates in both the breakdown and synthesis of glucose.</t>
  </si>
  <si>
    <t xml:space="preserve">PRDX1 </t>
  </si>
  <si>
    <t>Peroxiredoxin-1</t>
  </si>
  <si>
    <t>P35700</t>
  </si>
  <si>
    <t xml:space="preserve">Involved in redox regulation of the cell and protection against oxidative damage </t>
  </si>
  <si>
    <t xml:space="preserve">PRDX6 </t>
  </si>
  <si>
    <t>Peroxiredoxin-6</t>
  </si>
  <si>
    <t>O08709</t>
  </si>
  <si>
    <t xml:space="preserve">PURA1 </t>
  </si>
  <si>
    <t>Adenylosuccinate synthetase isozyme 1</t>
  </si>
  <si>
    <t>P28650</t>
  </si>
  <si>
    <t>Component of the purine nucleotide cycle which interconverts IMP and AMP to regulate the nucleotide levels in various tissues.</t>
  </si>
  <si>
    <t xml:space="preserve">PYGB </t>
  </si>
  <si>
    <t>Glycogen phosphorylase; brain form</t>
  </si>
  <si>
    <t>Q8CI94</t>
  </si>
  <si>
    <t>An important allosteric enzyme in carbohydrate metabolism</t>
  </si>
  <si>
    <t xml:space="preserve">PYGL </t>
  </si>
  <si>
    <t>Glycogen phosphorylase; liver form</t>
  </si>
  <si>
    <t>Q9ET01</t>
  </si>
  <si>
    <t>See PYGB</t>
  </si>
  <si>
    <t xml:space="preserve">QCR10 </t>
  </si>
  <si>
    <t>Cytochrome b-c1 complex subunit 10</t>
  </si>
  <si>
    <t>Q9CPX8</t>
  </si>
  <si>
    <t>Inolved in oxidative phosphorylation</t>
  </si>
  <si>
    <t xml:space="preserve">QCR6 </t>
  </si>
  <si>
    <t>Cytochrome b-c1 complex subunit 6</t>
  </si>
  <si>
    <t>P99028</t>
  </si>
  <si>
    <t>See QCR10</t>
  </si>
  <si>
    <t xml:space="preserve">QCR9 </t>
  </si>
  <si>
    <t>Cytochrome b-c1 complex subunit 9</t>
  </si>
  <si>
    <t>Q8R1I1</t>
  </si>
  <si>
    <t xml:space="preserve">SAHH </t>
  </si>
  <si>
    <t>Adenosylhomocysteinase</t>
  </si>
  <si>
    <t>P50247</t>
  </si>
  <si>
    <t>Plays a key role in the control of methylations via regulation of the intracellular concentration of adenosylhomocysteine; amino acid biosynthesis</t>
  </si>
  <si>
    <t xml:space="preserve">SCOT1 </t>
  </si>
  <si>
    <t>Succinyl-CoA:3-ketoacid coenzyme A transferase 1; mitochondrial</t>
  </si>
  <si>
    <t>Q9D0K2</t>
  </si>
  <si>
    <t>Involved in ketone metabolism</t>
  </si>
  <si>
    <t xml:space="preserve">SUCB2 </t>
  </si>
  <si>
    <t>Succinyl-CoA ligase [GDP-forming] subunit beta; mitochondrial</t>
  </si>
  <si>
    <t>Q9Z2I8</t>
  </si>
  <si>
    <t>Catalyzes the GTP-dependent ligation of succinate and CoA to form succinyl-CoA.</t>
  </si>
  <si>
    <t xml:space="preserve">TPIS </t>
  </si>
  <si>
    <t>Triosephosphate isomerase</t>
  </si>
  <si>
    <t>P17751</t>
  </si>
  <si>
    <t>Involved in gluconeogenesis</t>
  </si>
  <si>
    <t xml:space="preserve">TRFE </t>
  </si>
  <si>
    <t>Serotransferrin</t>
  </si>
  <si>
    <t>Q63915</t>
  </si>
  <si>
    <t xml:space="preserve">Iron-binding blood plasma glycoprotein that controls the level of free iron in biological fluids.  </t>
  </si>
  <si>
    <t xml:space="preserve">TTHY </t>
  </si>
  <si>
    <t>Transthyretin</t>
  </si>
  <si>
    <t>P07309</t>
  </si>
  <si>
    <t>Thyroid hormone-binding protein</t>
  </si>
  <si>
    <t xml:space="preserve">Translation, Ribosome Structure/Function/Biogenesis </t>
  </si>
  <si>
    <t xml:space="preserve">ABCF1 </t>
  </si>
  <si>
    <t>ATP-binding cassette sub-family F member 1</t>
  </si>
  <si>
    <t>Q6P542</t>
  </si>
  <si>
    <t>Required for efficient Cap- and IRES-mediated mRNA translation initiation.</t>
  </si>
  <si>
    <t xml:space="preserve">EF1A2 </t>
  </si>
  <si>
    <t>Elongation factor 1-alpha 2</t>
  </si>
  <si>
    <t>P62631</t>
  </si>
  <si>
    <t xml:space="preserve">Promotes the GTP-dependent binding of aminoacyl-tRNA to the A-site of ribosomes during protein biosynthesis. </t>
  </si>
  <si>
    <t xml:space="preserve">EF1D </t>
  </si>
  <si>
    <t>Elongation factor 1-delta</t>
  </si>
  <si>
    <t>P57776</t>
  </si>
  <si>
    <t xml:space="preserve">Stimulates the exchange of GDP bound to EF-1-alpha to GTP, regenerating EF-1-alpha for another round of transfer of aminoacyl-tRNAs to the ribosome. </t>
  </si>
  <si>
    <t xml:space="preserve">EF2 </t>
  </si>
  <si>
    <t>Elongation factor 2</t>
  </si>
  <si>
    <t>P58252</t>
  </si>
  <si>
    <t xml:space="preserve">[FUNCTION] 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 </t>
  </si>
  <si>
    <t xml:space="preserve">EFTU </t>
  </si>
  <si>
    <t>Elongation factor Tu</t>
  </si>
  <si>
    <t>Q8BFR5</t>
  </si>
  <si>
    <t>Promotes the GTP-dependent binding of aminoacyl-tRNA to the A-site of ribosomes during protein biosynthesis</t>
  </si>
  <si>
    <t xml:space="preserve">ERF3A </t>
  </si>
  <si>
    <t>Eukaryotic peptide chain release factor GTP-binding subunit ERF3A</t>
  </si>
  <si>
    <t>Q8R050</t>
  </si>
  <si>
    <t xml:space="preserve">Involved in translation termination in response to the termination codons UAA, UAG and UGA. </t>
  </si>
  <si>
    <t xml:space="preserve">ERF3B </t>
  </si>
  <si>
    <t>Eukaryotic peptide chain release factor GTP-binding subunit ERF3B</t>
  </si>
  <si>
    <t>Q149F3</t>
  </si>
  <si>
    <t xml:space="preserve">HNRPC </t>
  </si>
  <si>
    <t>Heterogeneous nuclear ribonucleoproteins C1/C2</t>
  </si>
  <si>
    <t>Q9Z204</t>
  </si>
  <si>
    <t>Binds pre-mRNA and nucleates the assembly of 40S hnRNP particles. Specifically recognizes and binds N6-methyladenosine (m6A)-containing RNAs, a modification present at internal sites of mRNAs that affects mRNA splicing, processing and stability</t>
  </si>
  <si>
    <t xml:space="preserve">HNRPD </t>
  </si>
  <si>
    <t>Heterogeneous nuclear ribonucleoprotein D0</t>
  </si>
  <si>
    <t>Q60668</t>
  </si>
  <si>
    <t xml:space="preserve">Binds with high affinity to RNA molecules that contain AU-rich elements (AREs) found within the 3'-UTR of many proto-oncogenes and cytokine mRNAs. Also binds to double- and single-stranded DNA sequences in a specific manner and functions a transcription factor. </t>
  </si>
  <si>
    <t xml:space="preserve">RL12 </t>
  </si>
  <si>
    <t>60S ribosomal protein L12</t>
  </si>
  <si>
    <t>P35979</t>
  </si>
  <si>
    <t>Ribosomal protein; binds directly to 26S ribosomal RNA.</t>
  </si>
  <si>
    <t xml:space="preserve">RL13 </t>
  </si>
  <si>
    <t>60S ribosomal protein L13</t>
  </si>
  <si>
    <t>P47963</t>
  </si>
  <si>
    <t xml:space="preserve">Belongs to the ribosomal protein L13E family </t>
  </si>
  <si>
    <t xml:space="preserve">RL23 </t>
  </si>
  <si>
    <t>60S ribosomal protein L23</t>
  </si>
  <si>
    <t>P62830</t>
  </si>
  <si>
    <t>Belongs to the ribosomal protein L14P family</t>
  </si>
  <si>
    <t xml:space="preserve">RL38 </t>
  </si>
  <si>
    <t>60S ribosomal protein L38</t>
  </si>
  <si>
    <t>Q9JJI8</t>
  </si>
  <si>
    <t>Belongs to the ribosomal protein L38e family</t>
  </si>
  <si>
    <t xml:space="preserve">RL4 </t>
  </si>
  <si>
    <t>60S ribosomal protein L4</t>
  </si>
  <si>
    <t>Q9D8E6</t>
  </si>
  <si>
    <t>Belongs to the ribosomal protein L4P family</t>
  </si>
  <si>
    <t xml:space="preserve">RL9 </t>
  </si>
  <si>
    <t>60S ribosomal protein L9</t>
  </si>
  <si>
    <t>P51410</t>
  </si>
  <si>
    <t>Belongs to the ribosomal protein L6P family.</t>
  </si>
  <si>
    <t xml:space="preserve">RLA2 </t>
  </si>
  <si>
    <t>60S acidic ribosomal protein P2</t>
  </si>
  <si>
    <t>P99027</t>
  </si>
  <si>
    <t>Ribosomal phosphoprotein involved in the elongation step of protein synthesis.</t>
  </si>
  <si>
    <t xml:space="preserve">RS14 </t>
  </si>
  <si>
    <t>40S ribosomal protein S14</t>
  </si>
  <si>
    <t>P62264</t>
  </si>
  <si>
    <t>Belongs to the ribosomal protein S11P family</t>
  </si>
  <si>
    <t xml:space="preserve">RS19 </t>
  </si>
  <si>
    <t>40S ribosomal protein S19</t>
  </si>
  <si>
    <t>Q9CZX8</t>
  </si>
  <si>
    <t>Belongs to the ribosomal protein S10P family.</t>
  </si>
  <si>
    <t xml:space="preserve">RS20 </t>
  </si>
  <si>
    <t>40S ribosomal protein S20</t>
  </si>
  <si>
    <t>P60867</t>
  </si>
  <si>
    <t>Belongs to the ribosomal protein S10P family</t>
  </si>
  <si>
    <t xml:space="preserve">RS27 </t>
  </si>
  <si>
    <t>40S ribosomal protein S27</t>
  </si>
  <si>
    <t>Q6ZWU9</t>
  </si>
  <si>
    <t>Belongs to the ribosomal protein S27e family</t>
  </si>
  <si>
    <t xml:space="preserve">RS27L </t>
  </si>
  <si>
    <t>40S ribosomal protein S27-like</t>
  </si>
  <si>
    <t>Q6ZWY3</t>
  </si>
  <si>
    <t xml:space="preserve">RS3 </t>
  </si>
  <si>
    <t>40S ribosomal protein S3</t>
  </si>
  <si>
    <t>P62908</t>
  </si>
  <si>
    <t xml:space="preserve">Component of the 40S ribosomal subunit (By similarity); has endonuclease activity and plays a role in repair of damaged DNA </t>
  </si>
  <si>
    <t xml:space="preserve">RS7 </t>
  </si>
  <si>
    <t>40S ribosomal protein S7</t>
  </si>
  <si>
    <t>P62082</t>
  </si>
  <si>
    <t xml:space="preserve">Required for rRNA maturation; belongs to the ribosomal protein S7e family. </t>
  </si>
  <si>
    <t xml:space="preserve">SAR1A </t>
  </si>
  <si>
    <t>GTP-binding protein SAR1a</t>
  </si>
  <si>
    <t>P36536</t>
  </si>
  <si>
    <t>Involved in transport from the endoplasmic reticulum to the Golgi apparatus</t>
  </si>
  <si>
    <t xml:space="preserve">SYHC </t>
  </si>
  <si>
    <t>Histidine--tRNA ligase; cytoplasmic</t>
  </si>
  <si>
    <t>Q61035</t>
  </si>
  <si>
    <t>Belongs to the class-II aminoacyl-tRNA synthetase family</t>
  </si>
  <si>
    <t xml:space="preserve">TRNT1 </t>
  </si>
  <si>
    <t>CCA tRNA nucleotidyltransferase 1; mitochondrial</t>
  </si>
  <si>
    <t>Q8K1J6</t>
  </si>
  <si>
    <t xml:space="preserve">Adds and repairs the conserved 3'-CCA sequence necessary for the attachment of amino acids to the 3' terminus of tRNA molecules, using CTP and ATP as substrates </t>
  </si>
  <si>
    <t>Transcription, RNA Processing &amp; Modification</t>
  </si>
  <si>
    <t xml:space="preserve">CNBP </t>
  </si>
  <si>
    <t>Cellular nucleic acid-binding protein</t>
  </si>
  <si>
    <t>P53996</t>
  </si>
  <si>
    <t xml:space="preserve">Single-stranded DNA-binding protein, with specificity to the sterol regulatory element (SRE); involved in sterol-mediated repression. </t>
  </si>
  <si>
    <t xml:space="preserve">ELOC </t>
  </si>
  <si>
    <t>Transcription elongation factor B polypeptide 1</t>
  </si>
  <si>
    <t>P83940</t>
  </si>
  <si>
    <t xml:space="preserve">Also known as elongin; is a general transcription elongation factor that increases the RNA polymerase II transcription elongation past template-encoded arresting sites. </t>
  </si>
  <si>
    <t xml:space="preserve">LMCD1 </t>
  </si>
  <si>
    <t>LIM and cysteine-rich domains protein 1</t>
  </si>
  <si>
    <t>Q8VEE1</t>
  </si>
  <si>
    <t>Represses GATA6-induced transcriptional activation of genes; inhibits DNA binding of GATA1 and GATA4</t>
  </si>
  <si>
    <t xml:space="preserve">PCBP3 </t>
  </si>
  <si>
    <t>Poly(rC)-binding protein 3</t>
  </si>
  <si>
    <t>P57722</t>
  </si>
  <si>
    <t>Single-stranded nucleic acid binding protein that binds preferentially to oligo dC</t>
  </si>
  <si>
    <t xml:space="preserve">SRSF7 </t>
  </si>
  <si>
    <t>Serine/arginine-rich splicing factor 7</t>
  </si>
  <si>
    <t>Q8BL97</t>
  </si>
  <si>
    <t>Required for pre-mRNA splicing.</t>
  </si>
  <si>
    <t xml:space="preserve">U5S1 </t>
  </si>
  <si>
    <t>116 kDa U5 small nuclear ribonucleoprotein component</t>
  </si>
  <si>
    <t>O08810</t>
  </si>
  <si>
    <t xml:space="preserve">Component of the U5 snRNP and the U4/U6-U5 tri-snRNP complex required for pre-mRNA splicing; binds GTP </t>
  </si>
  <si>
    <t xml:space="preserve">YBOX2 </t>
  </si>
  <si>
    <t>Y-box-binding protein 2</t>
  </si>
  <si>
    <t>Q9Z2C8</t>
  </si>
  <si>
    <t>Major constituent of messenger ribonucleoprotein particles (mRNPs);binds to Y-box consensus promoter element</t>
  </si>
  <si>
    <t xml:space="preserve">YBOX3 </t>
  </si>
  <si>
    <t>Y-box-binding protein 3</t>
  </si>
  <si>
    <t>Q9JKB3</t>
  </si>
  <si>
    <t>Binds to the GM-CSF promoter; also binds full length mRNA and to short RNA sequences containing the consensus site 5'-UCCAUCA-3'; may have a role in translation repression.</t>
  </si>
  <si>
    <t>Non-muscle Cell-specific Biogenesis/Structure/Function</t>
  </si>
  <si>
    <t xml:space="preserve">ACTN1 </t>
  </si>
  <si>
    <t>Alpha-actinin-1</t>
  </si>
  <si>
    <t>Q7TPR4</t>
  </si>
  <si>
    <t xml:space="preserve">F-actin cross-linking protein which is thought to anchor actin to a variety of intracellular structures.; colocalizes with MYOZ2 and PPP3CA at the Z-line of heart and skeletal muscle. </t>
  </si>
  <si>
    <t xml:space="preserve">ATLA2 </t>
  </si>
  <si>
    <t>Atlastin-2</t>
  </si>
  <si>
    <t>Q6PA06</t>
  </si>
  <si>
    <t>GTPase tethering membranes through formation of trans-homooligomers and mediating homotypic fusion of endoplasmic reticulum membranes; functions in endoplasmic reticulum tubular network biogenesis.</t>
  </si>
  <si>
    <t xml:space="preserve">CAZA1 </t>
  </si>
  <si>
    <t>F-actin-capping protein subunit alpha-1</t>
  </si>
  <si>
    <t>P47753</t>
  </si>
  <si>
    <t xml:space="preserve">F-actin-capping proteins bind in a Ca(2+)-independent manner to the fast growing ends of actin filaments (barbed end) thereby blocking the exchange of subunits at these ends. Unlike other capping proteins (such as gelsolin and severin), these proteins do not sever actin filaments. </t>
  </si>
  <si>
    <t xml:space="preserve">CAZA2 </t>
  </si>
  <si>
    <t>F-actin-capping protein subunit alpha-2</t>
  </si>
  <si>
    <t>P47754</t>
  </si>
  <si>
    <t>See CAZA1</t>
  </si>
  <si>
    <t xml:space="preserve">CKAP4 </t>
  </si>
  <si>
    <t>Cytoskeleton-associated protein 4</t>
  </si>
  <si>
    <t>Q8BMK4</t>
  </si>
  <si>
    <t xml:space="preserve">High-affinity epithelial cell surface receptor for APF (anti-proliferative factor); mediates the anchoring of the endoplasmic reticulum to microtubules. </t>
  </si>
  <si>
    <t xml:space="preserve">CLU </t>
  </si>
  <si>
    <t>Clustered mitochondria protein homolog</t>
  </si>
  <si>
    <t>Q8CHD9</t>
  </si>
  <si>
    <t>Involved in mitochondrial biogenesis and proper cytoplasmic distribution of mitochondria.</t>
  </si>
  <si>
    <t xml:space="preserve">CNPY2 </t>
  </si>
  <si>
    <t>Protein canopy homolog 2</t>
  </si>
  <si>
    <t>Q9QXT0</t>
  </si>
  <si>
    <t>Positive regulator of neurite outgrowth by stabilizing myosin regulatory light chain (MRLC).</t>
  </si>
  <si>
    <t xml:space="preserve">COF1 </t>
  </si>
  <si>
    <t>Cofilin-1</t>
  </si>
  <si>
    <t>P18760</t>
  </si>
  <si>
    <t xml:space="preserve">Binds to F-actin and exhibits pH-sensitive F-actin depolymerizing activity; regulates actin cytoskeleton dynamics; important for normal progress through mitosis and normal cytokinesis. </t>
  </si>
  <si>
    <t xml:space="preserve">DPYL2 </t>
  </si>
  <si>
    <t>Dihydropyrimidinase-related protein 2</t>
  </si>
  <si>
    <t>O08553</t>
  </si>
  <si>
    <t xml:space="preserve">Plays a role in neuronal development and polarity, as well as in axon growth and guidance, neuronal growth cone collapse and cell migration; necessary for signaling by class 3 semaphorins and subsequent remodeling of the cytoskeleton. </t>
  </si>
  <si>
    <t xml:space="preserve">EMAL1 </t>
  </si>
  <si>
    <t>Echinoderm microtubule-associated protein-like 1</t>
  </si>
  <si>
    <t>Q05BC3</t>
  </si>
  <si>
    <t xml:space="preserve">Modulates the assembly and organization of the microtubule cytoskeleton </t>
  </si>
  <si>
    <t xml:space="preserve">EPDR1 </t>
  </si>
  <si>
    <t>Mammalian ependymin-related protein 1</t>
  </si>
  <si>
    <t>Q99M71</t>
  </si>
  <si>
    <t>Secreted protein associated with the extracellular matrix, probably with collagen fibrils; function appears to be related to cell contact phenomena involving the extracellular matrix.</t>
  </si>
  <si>
    <t xml:space="preserve">EZRI </t>
  </si>
  <si>
    <t>Ezrin</t>
  </si>
  <si>
    <t>P26040</t>
  </si>
  <si>
    <t>Involved in connections of major cytoskeletal structures to the plasma membrane.</t>
  </si>
  <si>
    <t xml:space="preserve">GOGA3 </t>
  </si>
  <si>
    <t>Golgin subfamily A member 3</t>
  </si>
  <si>
    <t>P55937</t>
  </si>
  <si>
    <t>Plays an important role in spermatogenesis and/or testis development; probably identical with the serologically detectable male antigen (SDM); probably involved in maintaining Golgi structure.; detected at low levels in all tissues.</t>
  </si>
  <si>
    <t xml:space="preserve">ITB1 </t>
  </si>
  <si>
    <t>Integrin beta-1</t>
  </si>
  <si>
    <t>P09055</t>
  </si>
  <si>
    <t>Large component of multiple adherence molecule heterodimers that each recognize specific extracellular matrix proteins</t>
  </si>
  <si>
    <t xml:space="preserve">K2C7 </t>
  </si>
  <si>
    <t>Keratin; type II cytoskeletal 7</t>
  </si>
  <si>
    <t>Q9DCV7</t>
  </si>
  <si>
    <t xml:space="preserve">Intermediate filament protein; blocks interferon-dependent interphase and stimulates DNA synthesis in cells; there are two types of cytoskeletal and microfibrillar keratin: I (acidic; 40-55 kDa) and II (neutral to basic; 56-70 kDa). </t>
  </si>
  <si>
    <t xml:space="preserve">K2C8 </t>
  </si>
  <si>
    <t>Keratin; type II cytoskeletal 8</t>
  </si>
  <si>
    <t>P11679</t>
  </si>
  <si>
    <t>See K2C7</t>
  </si>
  <si>
    <t xml:space="preserve">KATL2 </t>
  </si>
  <si>
    <t>Katanin p60 ATPase-containing subunit A-like 2</t>
  </si>
  <si>
    <t>Q9D3R6</t>
  </si>
  <si>
    <t>Severs microtubules in vitro in an ATP-dependent manner; this activity may promote rapid reorganization of cellular microtubule arrays</t>
  </si>
  <si>
    <t xml:space="preserve">MOES </t>
  </si>
  <si>
    <t>Moesin</t>
  </si>
  <si>
    <t>P26041</t>
  </si>
  <si>
    <t>Involved in connections of major cytoskeletal structures to the plasma membrane</t>
  </si>
  <si>
    <t xml:space="preserve">MYH10 </t>
  </si>
  <si>
    <t>Myosin-10</t>
  </si>
  <si>
    <t>Q61879</t>
  </si>
  <si>
    <t>Non-muscle myosin heavy chain</t>
  </si>
  <si>
    <t xml:space="preserve">NIPS2 </t>
  </si>
  <si>
    <t>Protein NipSnap homolog 2</t>
  </si>
  <si>
    <t>O55126</t>
  </si>
  <si>
    <t>Protein NipSnap homolog 2 is a protein that in humans is encoded by the GBAS gene' is expressed most abundantly in heart and skeletal muscle; may be involved in vesicular transport.</t>
  </si>
  <si>
    <t xml:space="preserve">PERI </t>
  </si>
  <si>
    <t>Peripherin</t>
  </si>
  <si>
    <t>P15331</t>
  </si>
  <si>
    <t>Class III neuronal intermediate filament protein</t>
  </si>
  <si>
    <t xml:space="preserve">RADI </t>
  </si>
  <si>
    <t>Radixin</t>
  </si>
  <si>
    <t>P26043</t>
  </si>
  <si>
    <t xml:space="preserve">An actin barbed-end capping protein and  a member of the ezrin/radixin/moesin (ERM) family of proteins whichlink actin filaments to membrane adhesion proteins. </t>
  </si>
  <si>
    <t xml:space="preserve">SDPR </t>
  </si>
  <si>
    <t>Serum deprivation-response protein</t>
  </si>
  <si>
    <t>Q63918</t>
  </si>
  <si>
    <t>May play a role in targeting PRKCA to caveolae.</t>
  </si>
  <si>
    <t xml:space="preserve">SHLB2 </t>
  </si>
  <si>
    <t>Endophilin-B2</t>
  </si>
  <si>
    <t>Q8R3V5</t>
  </si>
  <si>
    <t>Belongs to the endophilin family; endophilins have a prominent function in synaptic vesicle endocytosis (SVE), receptor trafficking and apoptosis, and in other processes that require remodeling of the membrane structure.</t>
  </si>
  <si>
    <t xml:space="preserve">SKT </t>
  </si>
  <si>
    <t>Sickle tail protein</t>
  </si>
  <si>
    <t>Q8BHY1</t>
  </si>
  <si>
    <t>Required for normal development of intervertebral disks.</t>
  </si>
  <si>
    <t xml:space="preserve">SPAT5 </t>
  </si>
  <si>
    <t>Spermatogenesis-associated protein 5</t>
  </si>
  <si>
    <t>Q3UMC0</t>
  </si>
  <si>
    <t xml:space="preserve">May be involved in morphological and functional mitochondrial transformations during spermatogenesis; aberrantly expressed at the malignant conversion stage in a clonal epidermal model of chemical carcinogenesis. </t>
  </si>
  <si>
    <t xml:space="preserve">SPTN1 </t>
  </si>
  <si>
    <t>Spectrin alpha chain; non-erythrocytic 1</t>
  </si>
  <si>
    <t>P16546</t>
  </si>
  <si>
    <t>aka Fodrin, is involved in secretion;  interacts with calmodulin in a calcium-dependent manner and is thus candidate for the calcium-dependent movement of the cytoskeleton at the membrane</t>
  </si>
  <si>
    <t xml:space="preserve">TAGL </t>
  </si>
  <si>
    <t>Transgelin</t>
  </si>
  <si>
    <t>P37804</t>
  </si>
  <si>
    <t xml:space="preserve">Actin cross-linking/gelling protein of the calponin family. </t>
  </si>
  <si>
    <t xml:space="preserve">TAGL2 </t>
  </si>
  <si>
    <t>Transgelin-2</t>
  </si>
  <si>
    <t>Q9WVA4</t>
  </si>
  <si>
    <t>See TAGL</t>
  </si>
  <si>
    <t xml:space="preserve">TBB2A </t>
  </si>
  <si>
    <t>Tubulin beta-2A chain</t>
  </si>
  <si>
    <t>Q7TMM9</t>
  </si>
  <si>
    <t>Microtubule protein; the tubulin superfamily includes five distinct families, the alpha-, beta-, gamma-, delta-, and epsilon-tubulins; most microtubules are composed of alpha and beta tubulins</t>
  </si>
  <si>
    <t xml:space="preserve">TBB2B </t>
  </si>
  <si>
    <t>Tubulin beta-2B chain</t>
  </si>
  <si>
    <t>Q9CWF2</t>
  </si>
  <si>
    <t>See TBB2A</t>
  </si>
  <si>
    <t xml:space="preserve">TBB3 </t>
  </si>
  <si>
    <t>Tubulin beta-3 chain</t>
  </si>
  <si>
    <t>Q9ERD7</t>
  </si>
  <si>
    <t xml:space="preserve">TBB4A </t>
  </si>
  <si>
    <t>Tubulin beta-4A chain</t>
  </si>
  <si>
    <t>Q9D6F9</t>
  </si>
  <si>
    <t xml:space="preserve">TBB4B </t>
  </si>
  <si>
    <t>Tubulin beta-4B chain</t>
  </si>
  <si>
    <t>P68372</t>
  </si>
  <si>
    <t xml:space="preserve">TBB5 </t>
  </si>
  <si>
    <t>Tubulin beta-5 chain</t>
  </si>
  <si>
    <t>Q8WUC1</t>
  </si>
  <si>
    <t xml:space="preserve">TBB6 </t>
  </si>
  <si>
    <t>Tubulin beta-6 chain</t>
  </si>
  <si>
    <t>Q922F4</t>
  </si>
  <si>
    <t xml:space="preserve">TYB4 </t>
  </si>
  <si>
    <t>Thymosin beta-4</t>
  </si>
  <si>
    <t>P20065</t>
  </si>
  <si>
    <t>Plays an important role in the organization of the cytoskeleton; binds to and sequesters actin monomers (G actin) and therefore inhibits actin polymerization; inhibits the entry of hematopoietic pluripotent stem cells into the S-phase.</t>
  </si>
  <si>
    <t xml:space="preserve">VIME </t>
  </si>
  <si>
    <t>Vimentin</t>
  </si>
  <si>
    <t>P20152</t>
  </si>
  <si>
    <t>Intermediate filament protein from hell</t>
  </si>
  <si>
    <t xml:space="preserve">VP13C </t>
  </si>
  <si>
    <t>Vacuolar protein sorting-associated protein 13C</t>
  </si>
  <si>
    <t>Q8BX70</t>
  </si>
  <si>
    <t xml:space="preserve">Member of the VPS13 family which are involved in trafficking of membrane proteins between trans-Golgi and pre-vacuolar compartments, in phagosome formation and in yeast prospore membrane morphogenesis;  VPS13C is a novel lipid droplet protein that is increased during brown adipocyte differentiation and that is regulated by PKA activation. </t>
  </si>
  <si>
    <t xml:space="preserve">WDR1 </t>
  </si>
  <si>
    <t>WD repeat-containing protein 1; aka Actin-interacting protein 1</t>
  </si>
  <si>
    <t>O88342</t>
  </si>
  <si>
    <t xml:space="preserve">Induces disassembly of actin filaments in conjunction with ADF/cofilin family proteins. </t>
  </si>
  <si>
    <t>Muscle cell-specific Biogenesis/Structure/Function</t>
  </si>
  <si>
    <t xml:space="preserve">ACTN2 </t>
  </si>
  <si>
    <t>Alpha-actinin-2</t>
  </si>
  <si>
    <t>Q9JI91</t>
  </si>
  <si>
    <t xml:space="preserve">Skeletal muscle F-actin cross-linking protein of skeletal muscle; forms heterodimers with ACTN3; interacts with ADAM12, MYOZ1, MYOZ2 and MYOZ3. </t>
  </si>
  <si>
    <t xml:space="preserve">ACTN3 </t>
  </si>
  <si>
    <t>Alpha-actinin-3</t>
  </si>
  <si>
    <t>O88990</t>
  </si>
  <si>
    <t xml:space="preserve">Fast-twitch skeletal muscle-specific actin cross-linking protein; localized to the Z-disc where it helps to anchor the myofibrillar actin filaments.  </t>
  </si>
  <si>
    <t xml:space="preserve">ACYP2 </t>
  </si>
  <si>
    <t>Acylphosphatase-2</t>
  </si>
  <si>
    <t>P56375</t>
  </si>
  <si>
    <t>Hydrolyzes the phosphoenzyme intermediate of different membrane pumps, particularly the Ca2+/Mg2+-ATPase from sarcoplasmic reticulum of skeletal muscle; an increase of the MT isoform is associated with muscle differentiation.</t>
  </si>
  <si>
    <t xml:space="preserve">ANKR2 </t>
  </si>
  <si>
    <t>Ankyrin repeat domain-containing protein 2</t>
  </si>
  <si>
    <t>Q9WV06</t>
  </si>
  <si>
    <t xml:space="preserve">Functions as a negative regulator of myocyte  differentiation; may interact with both sarcoplasmic structural proteins and nuclear proteins to regulate gene expression during muscle development and in response to muscle stress.    </t>
  </si>
  <si>
    <t xml:space="preserve">CSRP3 </t>
  </si>
  <si>
    <t>Cysteine and glycine-rich protein 3; aka muscle LIM protein</t>
  </si>
  <si>
    <t>P50462</t>
  </si>
  <si>
    <t>Positive regulator of myogenesis; could play a role in mechanical stretch sensing; may be a scaffold protein that promotes the assembly of interacting proteins at Z-line structures; essential for calcineurin anchorage to the Z line and stress-induced calcineurin-NFAT activation.</t>
  </si>
  <si>
    <t xml:space="preserve">DESM </t>
  </si>
  <si>
    <t>Desmin</t>
  </si>
  <si>
    <t>P31001</t>
  </si>
  <si>
    <t>Desmin are class-III intermediate filaments found in muscle cells; in adult striated muscle they form a fibrous network connecting myofibrils to each other and to the plasma membrane from the periphery of the Z-line structures.</t>
  </si>
  <si>
    <t xml:space="preserve">DYSF </t>
  </si>
  <si>
    <t>Dysferlin</t>
  </si>
  <si>
    <t>Q9ESD7</t>
  </si>
  <si>
    <t xml:space="preserve">Key calcium ion sensor involved in the Ca(2+)-triggered synaptic vesicle-plasma membrane fusion; plays a role in the sarcolemma repair mechanism of both skeletal muscle and cardiomyocytes that permits rapid resealing of membranes disrupted by mechanical stress.  </t>
  </si>
  <si>
    <t xml:space="preserve">FHL1 </t>
  </si>
  <si>
    <t>Four and a half LIM domains protein 1</t>
  </si>
  <si>
    <t>P97447</t>
  </si>
  <si>
    <t xml:space="preserve">LIM proteins contain a highly conserved double zinc finger motif called the LIM domain ("half-LIM" is a single zinc finger domain); play roles in cytoskeletal organisation, organ development and oncogenesis where they mediate protein:protein interactions. FHL1 is heavily expressed in skeletal and cardiac muscles; defects in the FHL1 gene are responsible for muscular dystrophy-like muscle disorders. </t>
  </si>
  <si>
    <t xml:space="preserve">FHL3 </t>
  </si>
  <si>
    <t>Four and a half LIM domains protein 3</t>
  </si>
  <si>
    <t>Q9R059</t>
  </si>
  <si>
    <t>See FHL1</t>
  </si>
  <si>
    <t xml:space="preserve">FITM1 </t>
  </si>
  <si>
    <t>Fat storage-inducing transmembrane protein 1</t>
  </si>
  <si>
    <t>Q91V79</t>
  </si>
  <si>
    <t>Plays an important role in lipid droplet accumulation; predominantly expressed in skeletal muscle and at lower levels in the heart (at protein level).</t>
  </si>
  <si>
    <t xml:space="preserve">KPB1 </t>
  </si>
  <si>
    <t>Phosphorylase b kinase regulatory subunit alpha; skeletal muscle isoform</t>
  </si>
  <si>
    <t>P18826</t>
  </si>
  <si>
    <t>Catalyzes the phosphorylation of serine in certain substrates, including troponin I; the alpha chain may bind calmodulin; involved in glycan/glycogen metabolism.</t>
  </si>
  <si>
    <t xml:space="preserve">KPYM </t>
  </si>
  <si>
    <t>Pyruvate kinase PKM</t>
  </si>
  <si>
    <t>Q91YI8</t>
  </si>
  <si>
    <t xml:space="preserve">Glycolytic enzyme. There are 4 isozymes of pyruvate kinase in mammals (L, R, M1, M2) encoded by 2 different genes: PKLR and PKM. The L and R isozymes are generated from the PKLR by differential splicing of RNA; the M1 and M2 forms are produced from the PKM gene by differential splicing. L type is major isozyme in the liver, R is found in red cells, M1 is the main form in muscle, heart and brain, and M2 is found in early fetal tissues as well as in most cancer cells. </t>
  </si>
  <si>
    <t xml:space="preserve">MLRS </t>
  </si>
  <si>
    <t>Myosin regulatory light chain 2; skeletal muscle isoform</t>
  </si>
  <si>
    <t>P97457</t>
  </si>
  <si>
    <t>Myosin is a hexameric ATPase cellular motor protein composed of two heavy chains, two nonphosphorylatable alkali light chains, and two phosphorylatable regulatory light chains; MLRS is a myosin alkali light chain expressed in fast skeletal muscle.</t>
  </si>
  <si>
    <t xml:space="preserve">MYH1 </t>
  </si>
  <si>
    <t>Myosin-1; aka Myosin heavy chain; skeletal muscle; adult 1</t>
  </si>
  <si>
    <t>Q5SX40</t>
  </si>
  <si>
    <t>Myosin heavy chain; muscle contraction; predominantly expressed in slow-twitch adult muscle</t>
  </si>
  <si>
    <t xml:space="preserve">MYH3 </t>
  </si>
  <si>
    <t>Myosin-3</t>
  </si>
  <si>
    <t>P13541</t>
  </si>
  <si>
    <t>Muscle contraction</t>
  </si>
  <si>
    <t xml:space="preserve">MYH4 </t>
  </si>
  <si>
    <t>Myosin-4</t>
  </si>
  <si>
    <t>Q5SX39</t>
  </si>
  <si>
    <t xml:space="preserve">Myosin heavy chain; muscle contraction; predominantly expressed in fast-twitch adult muscles </t>
  </si>
  <si>
    <t xml:space="preserve">MYH6 </t>
  </si>
  <si>
    <t>Myosin-6; aka Myosin heavy chain; cardiac muscle alpha isoform</t>
  </si>
  <si>
    <t>Q02566</t>
  </si>
  <si>
    <t xml:space="preserve">Muscle contraction; the cardiac alpha isoform is a 'fast' ATPase myosin, while the beta isoform is a 'slow' ATPase. </t>
  </si>
  <si>
    <t xml:space="preserve">MYH7 </t>
  </si>
  <si>
    <t>Myosin-7; aka Myosin heavy chain slow isoform</t>
  </si>
  <si>
    <t>Q91Z83</t>
  </si>
  <si>
    <t>See MYH6</t>
  </si>
  <si>
    <t xml:space="preserve">MYH7B </t>
  </si>
  <si>
    <t>Myosin-7B; aka Myosin cardiac muscle beta chain</t>
  </si>
  <si>
    <t>A2AQP0</t>
  </si>
  <si>
    <t xml:space="preserve">MYH8 </t>
  </si>
  <si>
    <t>Myosin-8; aka Myosin heavy chain; skeletal muscle; perinatal</t>
  </si>
  <si>
    <t>P13542</t>
  </si>
  <si>
    <t>Myosin heavy chain; muscle contraction; predominantly expressed in perinatal (immature) muscle</t>
  </si>
  <si>
    <t xml:space="preserve">MYLK2 </t>
  </si>
  <si>
    <t>Myosin light chain kinase 2; skeletal/cardiac muscle</t>
  </si>
  <si>
    <t>Q8VCR8</t>
  </si>
  <si>
    <t xml:space="preserve">Implicated in the level of global muscle contraction and cardiac function; phosphorylates a specific serine in the N-terminus of a myosin light chain. </t>
  </si>
  <si>
    <t xml:space="preserve">MYOZ3 </t>
  </si>
  <si>
    <t>Myozenin-3</t>
  </si>
  <si>
    <t>Q8R4E4</t>
  </si>
  <si>
    <t>May serve as intracellular binding protein linking Z line proteins such as alpha-actinin, gamma-filamin, TCAP/telethonin, LDB3/ZASP; plays an important role in the modulation of calcineurin signaling; may play a role in myofibrillogenesis; expressed specifically in skeletal (not cardiac) muscle and is enriched in fast-twitch muscle fibers.</t>
  </si>
  <si>
    <t xml:space="preserve">NACAM </t>
  </si>
  <si>
    <t>Nascent polypeptide-associated complex subunit alpha; muscle-specific form</t>
  </si>
  <si>
    <t>P70670</t>
  </si>
  <si>
    <t xml:space="preserve">Cardiac- and muscle-specific transcription factor; may regulate genes involved in the development of myotubes and sarcomere organization; present in differentiated myotubes but not in myoblasts and is induced by wounding. </t>
  </si>
  <si>
    <t xml:space="preserve">PDLI3 </t>
  </si>
  <si>
    <t>PDZ and LIM domain protein 3; aka Alpha-actinin-2-associated LIM protein</t>
  </si>
  <si>
    <t>O70209</t>
  </si>
  <si>
    <t>May play a role in the organization of actin filament arrays within muscle cells</t>
  </si>
  <si>
    <t xml:space="preserve">RYR3 </t>
  </si>
  <si>
    <t>Ryanodine receptor 3</t>
  </si>
  <si>
    <t>Q9QY91</t>
  </si>
  <si>
    <t>Calcium channel that mediates the release of Ca(2+) from the sarcoplasmic reticulum into the cytoplasm in muscle and thereby plays a role in triggering muscle contraction.</t>
  </si>
  <si>
    <t xml:space="preserve">SPEG </t>
  </si>
  <si>
    <t>Striated muscle-specific serine/threonine-protein kinase</t>
  </si>
  <si>
    <t>Q62407</t>
  </si>
  <si>
    <t xml:space="preserve">May have a role in regulating the growth and differentiation of arterial smooth muscle cells; isoform 1 is preferentially expressed in striated muscle.  </t>
  </si>
  <si>
    <t xml:space="preserve">TELT </t>
  </si>
  <si>
    <t>Telethonin</t>
  </si>
  <si>
    <t>O70548</t>
  </si>
  <si>
    <t xml:space="preserve">Muscle assembly regulating factor; mediates the antiparallel assembly of titin (TTN) molecules at the sarcomeric Z-disk; interacts with MYOZ1, MYOZ2 and MYOZ3. </t>
  </si>
  <si>
    <t xml:space="preserve">TNNT1 </t>
  </si>
  <si>
    <t>Troponin T; slow skeletal muscle</t>
  </si>
  <si>
    <t>O88346</t>
  </si>
  <si>
    <t xml:space="preserve">Tropomyosin-binding subunit of troponin, the thin filament regulatory complex which confers calcium-sensitivity to striated muscle actomyosin ATPase activity. </t>
  </si>
  <si>
    <t xml:space="preserve">TRI72 </t>
  </si>
  <si>
    <t>Tripartite motif-containing protein 72</t>
  </si>
  <si>
    <t>Q1XH17</t>
  </si>
  <si>
    <t>Muscle-specific protein that plays a central role in cell membrane repair by nucleating the assembly of the repair machinery at injury sites; specifically binds phosphatidylserine</t>
  </si>
  <si>
    <t xml:space="preserve">USMG5 </t>
  </si>
  <si>
    <t>Up-regulated during skeletal muscle growth protein 5</t>
  </si>
  <si>
    <t>Q78IK2</t>
  </si>
  <si>
    <t>Plays a critical role in maintaining the ATP synthase population in mitochondria.</t>
  </si>
  <si>
    <t xml:space="preserve">XIRP2 </t>
  </si>
  <si>
    <t>Xin actin-binding repeat-containing protein 2</t>
  </si>
  <si>
    <t>Q4U4S6</t>
  </si>
  <si>
    <t xml:space="preserve">Protects actin filaments from depolymerization; interacts with ACTN2; expression is restricted to heart and skeletal muscle; present in the Z-disk region of skeletal muscle. </t>
  </si>
  <si>
    <t>Post-translational Modification, Protein Turnover</t>
  </si>
  <si>
    <t xml:space="preserve">AMPL </t>
  </si>
  <si>
    <t>Cytosol aminopeptidase</t>
  </si>
  <si>
    <t>Q9CPY7</t>
  </si>
  <si>
    <t xml:space="preserve">Presumably involved in the processing and regular turnover of intracellular proteins. </t>
  </si>
  <si>
    <t xml:space="preserve">BRCC3 </t>
  </si>
  <si>
    <t>Lys-63-specific deubiquitinase BRCC36;</t>
  </si>
  <si>
    <t>P46737</t>
  </si>
  <si>
    <t xml:space="preserve">Metalloprotease that specifically cleaves 'Lys-63'-linked polyubiquitin chains. </t>
  </si>
  <si>
    <t xml:space="preserve">CATD </t>
  </si>
  <si>
    <t>Cathepsin D</t>
  </si>
  <si>
    <t>P18242</t>
  </si>
  <si>
    <t>Acid protease active in intracellular protein breakdown.</t>
  </si>
  <si>
    <t xml:space="preserve">DCNL1 </t>
  </si>
  <si>
    <t>DCN1-like protein 1</t>
  </si>
  <si>
    <t>Q9QZ73</t>
  </si>
  <si>
    <t xml:space="preserve">Part of an E3 ubiquitin ligase complex for neddylation. </t>
  </si>
  <si>
    <t xml:space="preserve">LYPA1 </t>
  </si>
  <si>
    <t>Acyl-protein thioesterase 1</t>
  </si>
  <si>
    <t>P97823</t>
  </si>
  <si>
    <t xml:space="preserve">Hydrolyzes fatty acids from S-acylated cysteine residues in proteins such as trimeric G alpha proteins </t>
  </si>
  <si>
    <t xml:space="preserve">PDIA3 </t>
  </si>
  <si>
    <t>Protein disulfide-isomerase A3</t>
  </si>
  <si>
    <t>P27773</t>
  </si>
  <si>
    <t>Catalyzes rearrangement of disulfide bonds in proteins</t>
  </si>
  <si>
    <t xml:space="preserve">PIMT </t>
  </si>
  <si>
    <t>Protein-L-isoaspartate(D-aspartate) O-methyltransferase</t>
  </si>
  <si>
    <t>P23506</t>
  </si>
  <si>
    <t xml:space="preserve">Catalyzes the methyl esterification of L-isoaspartyl and D-aspartyl residues in peptides and proteins that result from spontaneous decomposition of normal L-aspartyl and L-asparaginyl residues; plays a role in the repair and/or degradation of damaged proteins. </t>
  </si>
  <si>
    <t xml:space="preserve">PPIA </t>
  </si>
  <si>
    <t>Peptidyl-prolyl cis-trans isomerase A</t>
  </si>
  <si>
    <t>P17742</t>
  </si>
  <si>
    <t xml:space="preserve">Accelerates the folding of proteins by catalyzing the cis-trans isomerization of proline imidic peptide bonds in oligopeptides. </t>
  </si>
  <si>
    <t xml:space="preserve">PPIB </t>
  </si>
  <si>
    <t>Peptidyl-prolyl cis-trans isomerase B</t>
  </si>
  <si>
    <t>P24369</t>
  </si>
  <si>
    <t>See PPIA</t>
  </si>
  <si>
    <t xml:space="preserve">PRS6B </t>
  </si>
  <si>
    <t>26S protease regulatory subunit 6B</t>
  </si>
  <si>
    <t>P54775</t>
  </si>
  <si>
    <t>Involved in the ATP-dependent degradation of ubiquitinated proteins</t>
  </si>
  <si>
    <t xml:space="preserve">PSMD6 </t>
  </si>
  <si>
    <t>26S proteasome non-ATPase regulatory subunit 6</t>
  </si>
  <si>
    <t>Q99JI4</t>
  </si>
  <si>
    <t xml:space="preserve">Acts as a regulatory subunit of the 26S proteasome which is involved in the ATP-dependent degradation of ubiquitinated proteins. </t>
  </si>
  <si>
    <t xml:space="preserve">SCRN3 </t>
  </si>
  <si>
    <t>Secernin-3</t>
  </si>
  <si>
    <t>Q3TMH2</t>
  </si>
  <si>
    <t xml:space="preserve"> Belongs to the peptidase C69 family. </t>
  </si>
  <si>
    <t xml:space="preserve">TXND5 </t>
  </si>
  <si>
    <t>Thioredoxin domain-containing protein 5</t>
  </si>
  <si>
    <t>Q91W90</t>
  </si>
  <si>
    <t xml:space="preserve">Possesses thioredoxin activity; catalyzes the formation, breakage, and rearrangement of disulfide bonds. </t>
  </si>
  <si>
    <t xml:space="preserve">UB2L3 </t>
  </si>
  <si>
    <t>Ubiquitin-conjugating enzyme E2 L3</t>
  </si>
  <si>
    <t>P68037</t>
  </si>
  <si>
    <t xml:space="preserve">Ubiquitin-conjugating enzyme E2 that specifically acts with HECT-type and RBR family E3 ubiquitin-protein ligases. </t>
  </si>
  <si>
    <t xml:space="preserve">UBE2K </t>
  </si>
  <si>
    <t>Ubiquitin-conjugating enzyme E2</t>
  </si>
  <si>
    <t>P61087</t>
  </si>
  <si>
    <t xml:space="preserve">Accepts ubiquitin from the E1 complex and catalyzes its covalent attachment to other proteins. </t>
  </si>
  <si>
    <t xml:space="preserve">UCHL5 </t>
  </si>
  <si>
    <t>Ubiquitin carboxyl-terminal hydrolase isozyme L5</t>
  </si>
  <si>
    <t>Q9WUP7</t>
  </si>
  <si>
    <t xml:space="preserve">Protease that pecifically cleaves 'Lys-48'-linked polyubiquitin chains. </t>
  </si>
  <si>
    <t xml:space="preserve">UGGG1 </t>
  </si>
  <si>
    <t>UDP-glucose:glycoprotein glucosyltransferase 1</t>
  </si>
  <si>
    <t>Q6P5E4</t>
  </si>
  <si>
    <t>Recognizes glycoproteins with minor folding defects; reglucosylates single N-glycans near the misfolded part of the protein, thus providing quality control for protein folding in the endoplasmic reticulum; reglucosylated proteins are recognized by calreticulin for recycling to the endoplasmic reticulum and refolding or degradation</t>
  </si>
  <si>
    <t xml:space="preserve">DPM1 </t>
  </si>
  <si>
    <t>Dolichol-phosphate mannosyltransferase</t>
  </si>
  <si>
    <t>O70152</t>
  </si>
  <si>
    <t>Transfers mannose from GDP-mannose to dolichol monophosphate to form dolichol phosphate mannose (Dol-P-Man) which is the mannosyl donor in pathways leading to N-glycosylation, glycosyl phosphatidylinositol membrane anchoring, and O-mannosylation of proteins; catalytic subunit of the dolichol-phosphate mannose (DPM) synthase complex.</t>
  </si>
  <si>
    <t xml:space="preserve">GSTO1 </t>
  </si>
  <si>
    <t>Glutathione S-transferase omega-1</t>
  </si>
  <si>
    <t>O09131</t>
  </si>
  <si>
    <t xml:space="preserve">Exhibits glutathione-dependent thiol transferase and dehydroascorbate reductase activities. </t>
  </si>
  <si>
    <t xml:space="preserve">SPRY4 </t>
  </si>
  <si>
    <t>SPRY domain-containing protein 4</t>
  </si>
  <si>
    <t>Q91WK1</t>
  </si>
  <si>
    <t xml:space="preserve">The SPRY domain is a ~140 amino acid region that adopts a novel fold consisting of a β-sandwich structure formed by two four-stranded antiparallel β-sheets with a unique topology. In combination with the B30.2 domain, these two domains adopt an immunoglobulin-like fold. SPRY4 is an inhibitor of the receptor-transduced mitogen-activated protein kinase (MAPK) signaling pathway </t>
  </si>
  <si>
    <t>Signal Transduction</t>
  </si>
  <si>
    <t xml:space="preserve">ACBP </t>
  </si>
  <si>
    <t>Acyl-CoA-binding protein</t>
  </si>
  <si>
    <t>P31786</t>
  </si>
  <si>
    <t xml:space="preserve">Binds medium- and long-chain acyl-CoA esters with very high affinity and may function as an intracellular carrier of acyl-CoA esters.  </t>
  </si>
  <si>
    <t xml:space="preserve">ANXA1 </t>
  </si>
  <si>
    <t>Annexin A1</t>
  </si>
  <si>
    <t>P10107</t>
  </si>
  <si>
    <t xml:space="preserve">Calcium/phospholipid-binding protein which promotes membrane fusion and exocytosis; also regulates phospholipase A2 activity. </t>
  </si>
  <si>
    <t xml:space="preserve">ANXA2 </t>
  </si>
  <si>
    <t>Annexin A2</t>
  </si>
  <si>
    <t>P07356</t>
  </si>
  <si>
    <t xml:space="preserve">Calcium-regulated membrane-binding protein whose affinity for calcium is greatly enhanced by anionic phospholipids. </t>
  </si>
  <si>
    <t xml:space="preserve">ARAF </t>
  </si>
  <si>
    <t>Serine/threonine-protein kinase A-Raf</t>
  </si>
  <si>
    <t>P04627</t>
  </si>
  <si>
    <t xml:space="preserve">Involved in the transduction of mitogenic signals from the cell membrane to the nucleus; may also regulate the TOR signaling cascade </t>
  </si>
  <si>
    <t xml:space="preserve">BIN1 </t>
  </si>
  <si>
    <t>Myc box-dependent-interacting protein 1</t>
  </si>
  <si>
    <t>O08539</t>
  </si>
  <si>
    <t xml:space="preserve">May be involved in regulation of synaptic vesicle endocytosis; may act as a tumor suppressor and inhibits malignant cell transformation. </t>
  </si>
  <si>
    <t xml:space="preserve">BRAF </t>
  </si>
  <si>
    <t>Serine/threonine-protein kinase B-raf</t>
  </si>
  <si>
    <t>P28028</t>
  </si>
  <si>
    <t>Involved in the transduction of mitogenic signals from the cell membrane to the nucleus</t>
  </si>
  <si>
    <t xml:space="preserve">CA2D1 </t>
  </si>
  <si>
    <t>Voltage-dependent calcium channel subunit alpha-2/delta-1</t>
  </si>
  <si>
    <t>O08532</t>
  </si>
  <si>
    <t xml:space="preserve">Voltage-sensitive calcium channels (VSCC) mediate the entry of calcium ions into excitable cells and are involved in a variety of calcium-dependent processes, including muscle contraction, hormone or neurotransmitter release, gene expression, cell motility, cell division and cell death. The alpha-2/delta subunit of voltage-dependent calcium channels regulates calcium current density and activation/inactivation kinetics of the calcium channel. </t>
  </si>
  <si>
    <t xml:space="preserve">CAC1C </t>
  </si>
  <si>
    <t>Voltage-dependent L-type calcium channel subunit alpha-1C</t>
  </si>
  <si>
    <t>Q01815</t>
  </si>
  <si>
    <t xml:space="preserve">α1 subunit forms the ion conducting pore giving rise to L-type calcium currents. </t>
  </si>
  <si>
    <t xml:space="preserve">CAC1D </t>
  </si>
  <si>
    <t>Voltage-dependent L-type calcium channel subunit alpha-1D</t>
  </si>
  <si>
    <t>Q99246</t>
  </si>
  <si>
    <t>See CAC1C</t>
  </si>
  <si>
    <t xml:space="preserve">CAC1S </t>
  </si>
  <si>
    <t>Voltage-dependent L-type calcium channel subunit alpha-1S</t>
  </si>
  <si>
    <t>Q02789</t>
  </si>
  <si>
    <t xml:space="preserve">CACB2 </t>
  </si>
  <si>
    <t>Voltage-dependent L-type calcium channel subunit beta-2</t>
  </si>
  <si>
    <t>Q8CC27</t>
  </si>
  <si>
    <t>The beta subunit of voltage-dependent calcium channels contributes to the function of the calcium channel by increasing peak calcium current, shifting the voltage dependencies of activation and inactivation, modulating G protein inhibition and controlling the alpha-1 subunit membrane targeting</t>
  </si>
  <si>
    <t xml:space="preserve">CACB3 </t>
  </si>
  <si>
    <t>Voltage-dependent L-type calcium channel subunit beta-3</t>
  </si>
  <si>
    <t>P54285</t>
  </si>
  <si>
    <t>See CACB2</t>
  </si>
  <si>
    <t xml:space="preserve">CACB4 </t>
  </si>
  <si>
    <t>Q8R0S4</t>
  </si>
  <si>
    <t xml:space="preserve">NDRG2 </t>
  </si>
  <si>
    <t>Protein NDRG2</t>
  </si>
  <si>
    <t>Q9QYG0</t>
  </si>
  <si>
    <t>Contributes to the regulation of the Wnt signaling pathway; may be involved in dendritic cell and neuron differentiation; present in many developing tissues including heart, brain, skeletal muscle.</t>
  </si>
  <si>
    <t xml:space="preserve">PGP </t>
  </si>
  <si>
    <t>Phosphoglycolate phosphatase</t>
  </si>
  <si>
    <t>Q8CHP8</t>
  </si>
  <si>
    <t>Phosphatase with broad substrate specificity</t>
  </si>
  <si>
    <t xml:space="preserve">PHP14 </t>
  </si>
  <si>
    <t>14 kDa phosphohistidine phosphatase</t>
  </si>
  <si>
    <t>Q9DAK9</t>
  </si>
  <si>
    <t>Exhibits phosphohistidine phosphatase activity</t>
  </si>
  <si>
    <t xml:space="preserve">PLCB3 </t>
  </si>
  <si>
    <t>1-phosphatidylinositol 4;5-bisphosphate phosphodiesterase beta-3</t>
  </si>
  <si>
    <t>P51432</t>
  </si>
  <si>
    <t>Produces the second messenger molecules diacylglycerol (DAG) and inositol 1,4,5-trisphosphate (IP3); highly expressed in muscle.</t>
  </si>
  <si>
    <t>Intracellular Trafficking and Secretion</t>
  </si>
  <si>
    <t xml:space="preserve">ANXA6 </t>
  </si>
  <si>
    <t>Annexin A6</t>
  </si>
  <si>
    <t>P14824</t>
  </si>
  <si>
    <t xml:space="preserve">Belongs to a family of calcium-dependent membrane and phospholipid binding proteins. </t>
  </si>
  <si>
    <t xml:space="preserve">ARFG1 </t>
  </si>
  <si>
    <t>ADP-ribosylation factor GTPase-activating protein 1</t>
  </si>
  <si>
    <t>Q9EPJ9</t>
  </si>
  <si>
    <t xml:space="preserve">GTPase-activating protein (GAP) for the ADP ribosylation factor 1 (ARF1); involved in membrane trafficking and /or vesicle transport. </t>
  </si>
  <si>
    <t xml:space="preserve">COPA </t>
  </si>
  <si>
    <t>Coatomer subunit alpha</t>
  </si>
  <si>
    <t>Q8CIE6</t>
  </si>
  <si>
    <t xml:space="preserve">A cytosolic protein complex that binds to dilysine motifs and reversibly associates with Golgi non-clathrin-coated vesicles, which further mediate biosynthetic protein transport from the ER, via the Golgi up to the trans Golgi network. </t>
  </si>
  <si>
    <t xml:space="preserve">DYL1 </t>
  </si>
  <si>
    <t>Dynein light chain 1; cytoplasmic</t>
  </si>
  <si>
    <t>P63168</t>
  </si>
  <si>
    <t xml:space="preserve">One of several non-catalytic accessory components of the cytoplasmic dynein 1 complex that are involved in linking dynein to cargos and to adapter proteins that regulate dynein function. </t>
  </si>
  <si>
    <t xml:space="preserve">DYL2 </t>
  </si>
  <si>
    <t>Dynein light chain 2; cytoplasmic</t>
  </si>
  <si>
    <t>Q9D0M5</t>
  </si>
  <si>
    <t>See DYL1</t>
  </si>
  <si>
    <t xml:space="preserve">ERP29 </t>
  </si>
  <si>
    <t>Endoplasmic reticulum resident protein 29</t>
  </si>
  <si>
    <t>P57759</t>
  </si>
  <si>
    <t xml:space="preserve">Plays an important role in the processing of secretory proteins within the endoplasmic reticulum (ER), possibly by participating in the folding of proteins in the ER. </t>
  </si>
  <si>
    <t xml:space="preserve">GDIA </t>
  </si>
  <si>
    <t>Rab GDP dissociation inhibitor alpha</t>
  </si>
  <si>
    <t>P50396</t>
  </si>
  <si>
    <t>Regulates the GDP/GTP exchange reaction of most Rab proteins by inhibiting the dissociation of GDP from them, and the subsequent binding of GTP to them; Rab proteins are key regulators of intracellular vessicle trafficking.</t>
  </si>
  <si>
    <t xml:space="preserve">SAR1B </t>
  </si>
  <si>
    <t>GTP-binding protein SAR1b</t>
  </si>
  <si>
    <t>Q9CQC9</t>
  </si>
  <si>
    <t xml:space="preserve">Involved in transport from the endoplasmic reticulum to the Golgi apparatus. </t>
  </si>
  <si>
    <t xml:space="preserve">SC61B </t>
  </si>
  <si>
    <t>Protein transport protein Sec61 subunit beta</t>
  </si>
  <si>
    <t>Q9CQS8</t>
  </si>
  <si>
    <t>Necessary for protein translocation in the endoplasmic reticulum</t>
  </si>
  <si>
    <t>Defense Mechanisms, Immune Response</t>
  </si>
  <si>
    <t xml:space="preserve">A1AT1 </t>
  </si>
  <si>
    <t>Alpha-1-antitrypsin 1-1</t>
  </si>
  <si>
    <t>P07758</t>
  </si>
  <si>
    <t>Serine protease inhibitor; primary target is elastase; mice have up to 6, depending on strain</t>
  </si>
  <si>
    <t xml:space="preserve">A1AT2 </t>
  </si>
  <si>
    <t>Alpha-1-antitrypsin 1-2</t>
  </si>
  <si>
    <t>P22599</t>
  </si>
  <si>
    <t>See A1AT1</t>
  </si>
  <si>
    <t xml:space="preserve">A1AT3 </t>
  </si>
  <si>
    <t>Alpha-1-antitrypsin 1-3</t>
  </si>
  <si>
    <t>Q00896</t>
  </si>
  <si>
    <t xml:space="preserve">A1AT4 </t>
  </si>
  <si>
    <t>Alpha-1-antitrypsin 1-4</t>
  </si>
  <si>
    <t>Q00897</t>
  </si>
  <si>
    <t xml:space="preserve">A1AT5 </t>
  </si>
  <si>
    <t>Alpha-1-antitrypsin 1-5</t>
  </si>
  <si>
    <t>Q00898</t>
  </si>
  <si>
    <t xml:space="preserve">AIMP1 </t>
  </si>
  <si>
    <t>Aminoacyl tRNA synthase complex-interacting multifunctional protein 1</t>
  </si>
  <si>
    <t>P31230</t>
  </si>
  <si>
    <t>Non-catalytic component of the multisynthase complex that stimulates the catalytic activity of cytoplasmic arginyl-tRNA synthase; possesses inflammatory cytokine activity and negatively regulates TGF-beta signaling.</t>
  </si>
  <si>
    <t xml:space="preserve">ANT3 </t>
  </si>
  <si>
    <t>Antithrombin-III</t>
  </si>
  <si>
    <t>P32261</t>
  </si>
  <si>
    <t>Most important serine protease inhibitor in plasma that regulates the blood coagulation cascade; inhibits thrombin, matriptase-3/TMPRSS7, as well as factors IXa, Xa and Xia.</t>
  </si>
  <si>
    <t xml:space="preserve">CO3 </t>
  </si>
  <si>
    <t>Complement C3</t>
  </si>
  <si>
    <t>P01027</t>
  </si>
  <si>
    <t xml:space="preserve">C3 plays a central role in the activation of the complement system.acts as a chemoattractant for neutrophils in chronic inflammation. </t>
  </si>
  <si>
    <t xml:space="preserve">GPX3 </t>
  </si>
  <si>
    <t>Glutathione peroxidase 3</t>
  </si>
  <si>
    <t>P46412</t>
  </si>
  <si>
    <t xml:space="preserve">Protects cells and enzymes from oxidative damage, by catalyzing the reduction of hydrogen peroxide, lipid peroxides and organic hydroperoxide, by glutathione; secreted in plasma. </t>
  </si>
  <si>
    <t xml:space="preserve">GPX5 </t>
  </si>
  <si>
    <t>Epididymal secretory glutathione peroxidase</t>
  </si>
  <si>
    <t>P21765</t>
  </si>
  <si>
    <t>See GPX3</t>
  </si>
  <si>
    <t xml:space="preserve">IF2A </t>
  </si>
  <si>
    <t>Eukaryotic translation initiation factor 2 subunit 1</t>
  </si>
  <si>
    <t>Q6ZWX6</t>
  </si>
  <si>
    <t>Functions in the early steps of protein synthesis by forming a ternary complex with GTP and initiator tRNA; located in cytoplasmic stress granules.</t>
  </si>
  <si>
    <t xml:space="preserve">IF5A1 </t>
  </si>
  <si>
    <t>Eukaryotic translation initiation factor 5A-1</t>
  </si>
  <si>
    <t>P63242</t>
  </si>
  <si>
    <t xml:space="preserve">mRNA-binding protein involved in translation elongation; probably functions in a pathway involved in stress response and maintenance of cell wall integrity; regulates p53/TP53- and TNFalpha-dependent apoptosis.  </t>
  </si>
  <si>
    <t xml:space="preserve">IF5A2 </t>
  </si>
  <si>
    <t>Eukaryotic translation initiation factor 5A-2</t>
  </si>
  <si>
    <t>Q8BGY2</t>
  </si>
  <si>
    <t>See IF5A1</t>
  </si>
  <si>
    <t xml:space="preserve">PTGR2 </t>
  </si>
  <si>
    <t>Prostaglandin reductase 2</t>
  </si>
  <si>
    <t>Q8VDQ1</t>
  </si>
  <si>
    <t>Functions as 15-oxo-prostaglandin 13-reductase and acts on 15-keto-PGE1, 15-keto-PGE2, 15-keto-PGE1-alpha and 15-keto-PGE2-alpha with highest activity towards 15-keto-PGE2; overexpression represses transcriptional activity of PPARG and inhibits adipocyte differentiation; widely expressed; heavily expressed in adipose tissues</t>
  </si>
  <si>
    <t xml:space="preserve">TEBP </t>
  </si>
  <si>
    <t>Prostaglandin E synthase 3</t>
  </si>
  <si>
    <t>Q9R0Q7</t>
  </si>
  <si>
    <t xml:space="preserve">Cytosolic prostaglandin synthase that catalyzes the oxidoreduction of prostaglandin endoperoxide H2 (PGH2) to prostaglandin E2 (PGE2). </t>
  </si>
  <si>
    <t xml:space="preserve">THRB </t>
  </si>
  <si>
    <t>Prothrombin</t>
  </si>
  <si>
    <t>P19221</t>
  </si>
  <si>
    <t xml:space="preserve">Thrombin precursor; functions in blood homeostasis, inflammation and wound healing. </t>
  </si>
  <si>
    <t xml:space="preserve">MSRB2 </t>
  </si>
  <si>
    <t>Methionine-R-sulfoxide reductase B2; mitochondrial;</t>
  </si>
  <si>
    <t>Q78J03</t>
  </si>
  <si>
    <t>Specifically reduces methionine (R)-sulfoxide back to methionine. upon oxidative stress, may play a role in the preservation of mitochondrial integrity by decreasing the intracellular reactive oxygen species build-up through its scavenging role, hence contributing to cell survival and protein maintenance.</t>
  </si>
  <si>
    <t xml:space="preserve">PTMS </t>
  </si>
  <si>
    <t>Parathymosin</t>
  </si>
  <si>
    <t>Q9D0J8</t>
  </si>
  <si>
    <t>Parathymosin may mediate immune function by blocking the effect of prothymosin alpha which confers resistance to certain opportunistic infections</t>
  </si>
  <si>
    <t>Extracellular Matrix</t>
  </si>
  <si>
    <t xml:space="preserve">CO6A1 </t>
  </si>
  <si>
    <t>Collagen alpha-1(VI) chain</t>
  </si>
  <si>
    <t>Q04857</t>
  </si>
  <si>
    <t>Collagen VI acts as a cell-binding protein.</t>
  </si>
  <si>
    <t xml:space="preserve">CO6A2 </t>
  </si>
  <si>
    <t>Collagen alpha-2(VI) chain</t>
  </si>
  <si>
    <t>Q02788</t>
  </si>
  <si>
    <t xml:space="preserve">See CO6A </t>
  </si>
  <si>
    <t xml:space="preserve">FBN2 </t>
  </si>
  <si>
    <t>Fibrillin-2</t>
  </si>
  <si>
    <t>Q61555</t>
  </si>
  <si>
    <t xml:space="preserve">Structural components of 10-12 nm extracellular calcium-binding microfibrils, which occur either in association with elastin or in elastin-free bundles. </t>
  </si>
  <si>
    <t xml:space="preserve">LAMB2 </t>
  </si>
  <si>
    <t>Laminin subunit beta-2</t>
  </si>
  <si>
    <t>Q61292</t>
  </si>
  <si>
    <t>Mediates attachment, migration and organization of cells into tissues during embryonic development by interacting with other extracellular matrix components. [</t>
  </si>
  <si>
    <t>Protein Folding/Chaperone Function</t>
  </si>
  <si>
    <t xml:space="preserve">CALR </t>
  </si>
  <si>
    <t>Calreticulin</t>
  </si>
  <si>
    <t>P14211</t>
  </si>
  <si>
    <t>Calcium-binding chaperone that promotes folding, oligomeric assembly and quality control in the endoplasmic reticulum (ER) via the calreticulin/calnexin cycle. Henson et al recently showed a crucial role for cell-surface calreticulin in recognition and removal of apoptotic cells, cell debris and intracellular constituents;  PMID 16239148</t>
  </si>
  <si>
    <t xml:space="preserve">CH10 </t>
  </si>
  <si>
    <t>10 kDa heat shock protein; mitochondrial</t>
  </si>
  <si>
    <t>Q64433</t>
  </si>
  <si>
    <t>Eukaryotic CPN10 homolog essential for mitochondrial protein biogenesis; belongs to the GroES chaperonin family.</t>
  </si>
  <si>
    <t xml:space="preserve">DNJA2 </t>
  </si>
  <si>
    <t>DnaJ homolog subfamily A member 2</t>
  </si>
  <si>
    <t>Q9QYJ0</t>
  </si>
  <si>
    <t>Co-chaperone of Hsc70.</t>
  </si>
  <si>
    <t xml:space="preserve">GRP78 </t>
  </si>
  <si>
    <t>78 kDa glucose-regulated protein; aka Heat shock 70 kDa protein 5</t>
  </si>
  <si>
    <t>P20029</t>
  </si>
  <si>
    <t xml:space="preserve">Probably plays a role in facilitating the assembly of multimeric protein complexes inside the endoplasmic reticulum. </t>
  </si>
  <si>
    <t xml:space="preserve">HSP72 </t>
  </si>
  <si>
    <t>Heat shock-related 70 kDa protein 2</t>
  </si>
  <si>
    <t>P17156</t>
  </si>
  <si>
    <t xml:space="preserve">Hsp70s stabilize preexistent proteins against stress-induced aggregation and mediate the folding of newly translated polypeptides in the cytosol as well as within  organelles. </t>
  </si>
  <si>
    <t xml:space="preserve">HSP74 </t>
  </si>
  <si>
    <t>Heat shock 70 kDa protein 4</t>
  </si>
  <si>
    <t>Q61316</t>
  </si>
  <si>
    <t>See HSP72</t>
  </si>
  <si>
    <t xml:space="preserve">HSPB6 </t>
  </si>
  <si>
    <t>Heat shock protein beta-6</t>
  </si>
  <si>
    <t>Q5EBG6</t>
  </si>
  <si>
    <t xml:space="preserve">NNRE </t>
  </si>
  <si>
    <t>NAD(P)H-hydrate epimerase</t>
  </si>
  <si>
    <t>Q8K4Z3</t>
  </si>
  <si>
    <t>Catalyzes the epimerization of the S- and R-forms of NAD(P)HX, a damaged form of NAD(P)H that is a result of enzymatic or heat-dependent hydration.</t>
  </si>
  <si>
    <t xml:space="preserve">TCPB </t>
  </si>
  <si>
    <t>T-complex protein 1 subunit beta</t>
  </si>
  <si>
    <t>P80314</t>
  </si>
  <si>
    <t xml:space="preserve">Molecular chaperone; assists the folding of proteins upon ATP hydrolysis; known to play a role, in vitro, in the folding of actin and tubulin </t>
  </si>
  <si>
    <t xml:space="preserve">TIDC1 </t>
  </si>
  <si>
    <t>Translocase of inner mitochondrial membrane domain-containing protein 1</t>
  </si>
  <si>
    <t>Q8BUY5</t>
  </si>
  <si>
    <t>Chaperone protein involved in the assembly of the mitochondrial NADH:ubiquinone oxidoreductase complex (complex I).</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6" x14ac:knownFonts="1">
    <font>
      <sz val="11"/>
      <color theme="1"/>
      <name val="Calibri"/>
      <family val="2"/>
      <scheme val="minor"/>
    </font>
    <font>
      <sz val="11"/>
      <color rgb="FF9C0006"/>
      <name val="Calibri"/>
      <family val="2"/>
      <scheme val="minor"/>
    </font>
    <font>
      <b/>
      <sz val="11"/>
      <color theme="1"/>
      <name val="Calibri"/>
      <family val="2"/>
      <scheme val="minor"/>
    </font>
    <font>
      <sz val="11"/>
      <name val="Calibri"/>
      <family val="2"/>
      <scheme val="minor"/>
    </font>
    <font>
      <sz val="11"/>
      <color rgb="FF000000"/>
      <name val="Calibri"/>
      <family val="2"/>
      <scheme val="minor"/>
    </font>
    <font>
      <sz val="11"/>
      <color rgb="FF333333"/>
      <name val="Calibri"/>
      <family val="2"/>
      <scheme val="minor"/>
    </font>
  </fonts>
  <fills count="3">
    <fill>
      <patternFill patternType="none"/>
    </fill>
    <fill>
      <patternFill patternType="gray125"/>
    </fill>
    <fill>
      <patternFill patternType="solid">
        <fgColor rgb="FFFFC7CE"/>
      </patternFill>
    </fill>
  </fills>
  <borders count="18">
    <border>
      <left/>
      <right/>
      <top/>
      <bottom/>
      <diagonal/>
    </border>
    <border>
      <left style="thick">
        <color auto="1"/>
      </left>
      <right style="thin">
        <color auto="1"/>
      </right>
      <top style="thick">
        <color auto="1"/>
      </top>
      <bottom style="thin">
        <color auto="1"/>
      </bottom>
      <diagonal/>
    </border>
    <border>
      <left style="thin">
        <color auto="1"/>
      </left>
      <right style="thin">
        <color auto="1"/>
      </right>
      <top style="thick">
        <color auto="1"/>
      </top>
      <bottom style="thin">
        <color auto="1"/>
      </bottom>
      <diagonal/>
    </border>
    <border>
      <left style="thin">
        <color auto="1"/>
      </left>
      <right/>
      <top style="thick">
        <color auto="1"/>
      </top>
      <bottom style="thin">
        <color auto="1"/>
      </bottom>
      <diagonal/>
    </border>
    <border>
      <left style="thin">
        <color auto="1"/>
      </left>
      <right style="thick">
        <color auto="1"/>
      </right>
      <top style="thick">
        <color auto="1"/>
      </top>
      <bottom style="thin">
        <color auto="1"/>
      </bottom>
      <diagonal/>
    </border>
    <border>
      <left style="thick">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ck">
        <color auto="1"/>
      </right>
      <top style="thin">
        <color auto="1"/>
      </top>
      <bottom style="thin">
        <color auto="1"/>
      </bottom>
      <diagonal/>
    </border>
    <border>
      <left style="thick">
        <color auto="1"/>
      </left>
      <right/>
      <top style="thin">
        <color auto="1"/>
      </top>
      <bottom style="thin">
        <color auto="1"/>
      </bottom>
      <diagonal/>
    </border>
    <border>
      <left/>
      <right/>
      <top style="thin">
        <color auto="1"/>
      </top>
      <bottom style="thin">
        <color auto="1"/>
      </bottom>
      <diagonal/>
    </border>
    <border>
      <left/>
      <right style="thick">
        <color auto="1"/>
      </right>
      <top style="thin">
        <color auto="1"/>
      </top>
      <bottom style="thin">
        <color auto="1"/>
      </bottom>
      <diagonal/>
    </border>
    <border>
      <left style="medium">
        <color auto="1"/>
      </left>
      <right style="medium">
        <color auto="1"/>
      </right>
      <top style="medium">
        <color auto="1"/>
      </top>
      <bottom style="medium">
        <color auto="1"/>
      </bottom>
      <diagonal/>
    </border>
    <border>
      <left style="thick">
        <color auto="1"/>
      </left>
      <right style="thin">
        <color auto="1"/>
      </right>
      <top style="thin">
        <color auto="1"/>
      </top>
      <bottom style="thick">
        <color auto="1"/>
      </bottom>
      <diagonal/>
    </border>
    <border>
      <left style="thin">
        <color auto="1"/>
      </left>
      <right style="thin">
        <color auto="1"/>
      </right>
      <top style="thin">
        <color auto="1"/>
      </top>
      <bottom style="thick">
        <color auto="1"/>
      </bottom>
      <diagonal/>
    </border>
    <border>
      <left style="thin">
        <color auto="1"/>
      </left>
      <right/>
      <top style="thin">
        <color auto="1"/>
      </top>
      <bottom style="thick">
        <color auto="1"/>
      </bottom>
      <diagonal/>
    </border>
    <border>
      <left style="thin">
        <color auto="1"/>
      </left>
      <right style="thick">
        <color auto="1"/>
      </right>
      <top style="thin">
        <color auto="1"/>
      </top>
      <bottom style="thick">
        <color auto="1"/>
      </bottom>
      <diagonal/>
    </border>
    <border>
      <left style="thick">
        <color auto="1"/>
      </left>
      <right/>
      <top/>
      <bottom/>
      <diagonal/>
    </border>
  </borders>
  <cellStyleXfs count="2">
    <xf numFmtId="0" fontId="0" fillId="0" borderId="0"/>
    <xf numFmtId="0" fontId="1" fillId="2" borderId="0" applyNumberFormat="0" applyBorder="0" applyAlignment="0" applyProtection="0"/>
  </cellStyleXfs>
  <cellXfs count="66">
    <xf numFmtId="0" fontId="0" fillId="0" borderId="0" xfId="0"/>
    <xf numFmtId="0" fontId="2" fillId="0" borderId="5" xfId="0" applyFont="1" applyFill="1" applyBorder="1" applyAlignment="1">
      <alignment wrapText="1"/>
    </xf>
    <xf numFmtId="0" fontId="2" fillId="0" borderId="6" xfId="0" applyFont="1" applyFill="1" applyBorder="1" applyAlignment="1"/>
    <xf numFmtId="0" fontId="2" fillId="0" borderId="6" xfId="0" applyFont="1" applyFill="1" applyBorder="1" applyAlignment="1">
      <alignment wrapText="1"/>
    </xf>
    <xf numFmtId="0" fontId="2" fillId="0" borderId="6" xfId="0" applyFont="1" applyFill="1" applyBorder="1" applyAlignment="1">
      <alignment horizontal="center" wrapText="1"/>
    </xf>
    <xf numFmtId="0" fontId="2" fillId="0" borderId="7" xfId="0" applyFont="1" applyFill="1" applyBorder="1" applyAlignment="1">
      <alignment horizontal="center" wrapText="1"/>
    </xf>
    <xf numFmtId="0" fontId="2" fillId="0" borderId="5" xfId="0" applyFont="1" applyFill="1" applyBorder="1" applyAlignment="1">
      <alignment horizontal="center" wrapText="1"/>
    </xf>
    <xf numFmtId="0" fontId="2" fillId="0" borderId="8" xfId="0" applyFont="1" applyFill="1" applyBorder="1" applyAlignment="1">
      <alignment horizontal="center" wrapText="1"/>
    </xf>
    <xf numFmtId="0" fontId="0" fillId="0" borderId="6" xfId="0" applyFont="1" applyFill="1" applyBorder="1" applyAlignment="1">
      <alignment vertical="top"/>
    </xf>
    <xf numFmtId="0" fontId="0" fillId="0" borderId="12" xfId="0" applyFont="1" applyFill="1" applyBorder="1" applyAlignment="1">
      <alignment horizontal="left" vertical="top"/>
    </xf>
    <xf numFmtId="0" fontId="0" fillId="0" borderId="6" xfId="0" applyFont="1" applyFill="1" applyBorder="1" applyAlignment="1">
      <alignment vertical="top" wrapText="1"/>
    </xf>
    <xf numFmtId="0" fontId="0" fillId="0" borderId="6" xfId="0" applyFont="1" applyFill="1" applyBorder="1" applyAlignment="1">
      <alignment horizontal="left" vertical="top"/>
    </xf>
    <xf numFmtId="0" fontId="0" fillId="0" borderId="6" xfId="0" applyFont="1" applyFill="1" applyBorder="1" applyAlignment="1">
      <alignment horizontal="left" vertical="top" wrapText="1"/>
    </xf>
    <xf numFmtId="0" fontId="3" fillId="0" borderId="6" xfId="0" applyFont="1" applyFill="1" applyBorder="1" applyAlignment="1">
      <alignment vertical="top"/>
    </xf>
    <xf numFmtId="164" fontId="0" fillId="0" borderId="5" xfId="0" applyNumberFormat="1" applyFont="1" applyFill="1" applyBorder="1"/>
    <xf numFmtId="0" fontId="0" fillId="0" borderId="6" xfId="0" applyFont="1" applyFill="1" applyBorder="1" applyAlignment="1">
      <alignment horizontal="center"/>
    </xf>
    <xf numFmtId="0" fontId="0" fillId="0" borderId="8" xfId="0" applyFont="1" applyFill="1" applyBorder="1" applyAlignment="1">
      <alignment horizontal="center"/>
    </xf>
    <xf numFmtId="0" fontId="3" fillId="0" borderId="6" xfId="1" applyFont="1" applyFill="1" applyBorder="1" applyAlignment="1">
      <alignment horizontal="left" vertical="top"/>
    </xf>
    <xf numFmtId="0" fontId="0" fillId="0" borderId="7" xfId="0" applyFont="1" applyFill="1" applyBorder="1" applyAlignment="1">
      <alignment horizontal="center"/>
    </xf>
    <xf numFmtId="0" fontId="0" fillId="0" borderId="14" xfId="0" applyFont="1" applyFill="1" applyBorder="1" applyAlignment="1">
      <alignment vertical="top"/>
    </xf>
    <xf numFmtId="0" fontId="0" fillId="0" borderId="1" xfId="0" applyFont="1" applyFill="1" applyBorder="1"/>
    <xf numFmtId="0" fontId="0" fillId="0" borderId="2" xfId="0" applyFont="1" applyFill="1" applyBorder="1" applyAlignment="1"/>
    <xf numFmtId="0" fontId="0" fillId="0" borderId="2" xfId="0" applyFont="1" applyFill="1" applyBorder="1"/>
    <xf numFmtId="0" fontId="0" fillId="0" borderId="2" xfId="0" applyFont="1" applyFill="1" applyBorder="1" applyAlignment="1">
      <alignment horizontal="center"/>
    </xf>
    <xf numFmtId="0" fontId="0" fillId="0" borderId="3" xfId="0" applyFont="1" applyFill="1" applyBorder="1" applyAlignment="1">
      <alignment horizontal="center"/>
    </xf>
    <xf numFmtId="0" fontId="0" fillId="0" borderId="0" xfId="0" applyFill="1"/>
    <xf numFmtId="0" fontId="0" fillId="0" borderId="5" xfId="0" applyFont="1" applyFill="1" applyBorder="1"/>
    <xf numFmtId="164" fontId="0" fillId="0" borderId="6" xfId="0" applyNumberFormat="1" applyFont="1" applyFill="1" applyBorder="1" applyAlignment="1">
      <alignment horizontal="center"/>
    </xf>
    <xf numFmtId="164" fontId="0" fillId="0" borderId="7" xfId="0" applyNumberFormat="1" applyFont="1" applyFill="1" applyBorder="1"/>
    <xf numFmtId="0" fontId="0" fillId="0" borderId="6" xfId="0" applyFont="1" applyFill="1" applyBorder="1" applyAlignment="1">
      <alignment vertical="center"/>
    </xf>
    <xf numFmtId="164" fontId="0" fillId="0" borderId="6" xfId="0" applyNumberFormat="1" applyFont="1" applyFill="1" applyBorder="1"/>
    <xf numFmtId="0" fontId="0" fillId="0" borderId="5" xfId="0" applyFont="1" applyFill="1" applyBorder="1" applyAlignment="1"/>
    <xf numFmtId="164" fontId="0" fillId="0" borderId="5" xfId="0" applyNumberFormat="1" applyFont="1" applyFill="1" applyBorder="1" applyAlignment="1"/>
    <xf numFmtId="0" fontId="0" fillId="0" borderId="5" xfId="0" applyFont="1" applyFill="1" applyBorder="1" applyAlignment="1">
      <alignment vertical="top"/>
    </xf>
    <xf numFmtId="0" fontId="0" fillId="0" borderId="6" xfId="0" applyFont="1" applyFill="1" applyBorder="1" applyAlignment="1">
      <alignment horizontal="center" vertical="top"/>
    </xf>
    <xf numFmtId="164" fontId="0" fillId="0" borderId="6" xfId="0" applyNumberFormat="1" applyFont="1" applyFill="1" applyBorder="1" applyAlignment="1">
      <alignment horizontal="center" vertical="top"/>
    </xf>
    <xf numFmtId="0" fontId="0" fillId="0" borderId="7" xfId="0" applyFont="1" applyFill="1" applyBorder="1" applyAlignment="1">
      <alignment horizontal="center" vertical="top"/>
    </xf>
    <xf numFmtId="164" fontId="0" fillId="0" borderId="5" xfId="0" applyNumberFormat="1" applyFont="1" applyFill="1" applyBorder="1" applyAlignment="1">
      <alignment vertical="top"/>
    </xf>
    <xf numFmtId="0" fontId="0" fillId="0" borderId="8" xfId="0" applyFont="1" applyFill="1" applyBorder="1" applyAlignment="1">
      <alignment horizontal="center" vertical="top"/>
    </xf>
    <xf numFmtId="0" fontId="0" fillId="0" borderId="6" xfId="0" applyFont="1" applyFill="1" applyBorder="1"/>
    <xf numFmtId="0" fontId="0" fillId="0" borderId="6" xfId="0" applyFont="1" applyFill="1" applyBorder="1" applyAlignment="1"/>
    <xf numFmtId="164" fontId="0" fillId="0" borderId="6" xfId="0" applyNumberFormat="1" applyFont="1" applyFill="1" applyBorder="1" applyAlignment="1"/>
    <xf numFmtId="0" fontId="4" fillId="0" borderId="6" xfId="0" applyFont="1" applyFill="1" applyBorder="1" applyAlignment="1">
      <alignment vertical="center"/>
    </xf>
    <xf numFmtId="0" fontId="4" fillId="0" borderId="6" xfId="0" applyFont="1" applyFill="1" applyBorder="1"/>
    <xf numFmtId="0" fontId="5" fillId="0" borderId="6" xfId="0" applyFont="1" applyFill="1" applyBorder="1"/>
    <xf numFmtId="0" fontId="0" fillId="0" borderId="13" xfId="0" applyFont="1" applyFill="1" applyBorder="1"/>
    <xf numFmtId="0" fontId="0" fillId="0" borderId="14" xfId="0" applyFont="1" applyFill="1" applyBorder="1" applyAlignment="1">
      <alignment vertical="center"/>
    </xf>
    <xf numFmtId="0" fontId="0" fillId="0" borderId="14" xfId="0" applyFont="1" applyFill="1" applyBorder="1" applyAlignment="1">
      <alignment horizontal="center"/>
    </xf>
    <xf numFmtId="164" fontId="0" fillId="0" borderId="14" xfId="0" applyNumberFormat="1" applyFont="1" applyFill="1" applyBorder="1" applyAlignment="1">
      <alignment horizontal="center"/>
    </xf>
    <xf numFmtId="0" fontId="0" fillId="0" borderId="15" xfId="0" applyFont="1" applyFill="1" applyBorder="1" applyAlignment="1">
      <alignment horizontal="center"/>
    </xf>
    <xf numFmtId="164" fontId="0" fillId="0" borderId="13" xfId="0" applyNumberFormat="1" applyFont="1" applyFill="1" applyBorder="1"/>
    <xf numFmtId="0" fontId="0" fillId="0" borderId="16" xfId="0" applyFont="1" applyFill="1" applyBorder="1" applyAlignment="1">
      <alignment horizontal="center"/>
    </xf>
    <xf numFmtId="0" fontId="0" fillId="0" borderId="0" xfId="0" applyFill="1" applyAlignment="1"/>
    <xf numFmtId="0" fontId="0" fillId="0" borderId="0" xfId="0" applyFill="1" applyAlignment="1">
      <alignment horizontal="center"/>
    </xf>
    <xf numFmtId="0" fontId="0" fillId="0" borderId="17" xfId="0" applyFill="1" applyBorder="1"/>
    <xf numFmtId="0" fontId="2" fillId="0" borderId="9" xfId="0" applyFont="1" applyFill="1" applyBorder="1" applyAlignment="1">
      <alignment horizontal="left" vertical="top"/>
    </xf>
    <xf numFmtId="0" fontId="2" fillId="0" borderId="10" xfId="0" applyFont="1" applyFill="1" applyBorder="1" applyAlignment="1">
      <alignment horizontal="left" vertical="top"/>
    </xf>
    <xf numFmtId="0" fontId="2" fillId="0" borderId="11" xfId="0" applyFont="1" applyFill="1" applyBorder="1" applyAlignment="1">
      <alignment horizontal="left" vertical="top"/>
    </xf>
    <xf numFmtId="0" fontId="0" fillId="0" borderId="1" xfId="0" applyFont="1" applyFill="1" applyBorder="1" applyAlignment="1">
      <alignment horizontal="center"/>
    </xf>
    <xf numFmtId="0" fontId="0" fillId="0" borderId="3" xfId="0" applyFont="1" applyFill="1" applyBorder="1" applyAlignment="1">
      <alignment horizontal="center"/>
    </xf>
    <xf numFmtId="0" fontId="0" fillId="0" borderId="4" xfId="0" applyFont="1" applyFill="1" applyBorder="1" applyAlignment="1">
      <alignment horizontal="center"/>
    </xf>
    <xf numFmtId="0" fontId="2" fillId="0" borderId="2" xfId="0" applyFont="1" applyFill="1" applyBorder="1" applyAlignment="1">
      <alignment horizontal="center"/>
    </xf>
    <xf numFmtId="0" fontId="0" fillId="0" borderId="2" xfId="0" applyFont="1" applyFill="1" applyBorder="1" applyAlignment="1">
      <alignment horizontal="center"/>
    </xf>
    <xf numFmtId="0" fontId="2" fillId="0" borderId="9" xfId="0" applyFont="1" applyFill="1" applyBorder="1" applyAlignment="1">
      <alignment horizontal="left" wrapText="1"/>
    </xf>
    <xf numFmtId="0" fontId="2" fillId="0" borderId="10" xfId="0" applyFont="1" applyFill="1" applyBorder="1" applyAlignment="1">
      <alignment horizontal="left" wrapText="1"/>
    </xf>
    <xf numFmtId="0" fontId="2" fillId="0" borderId="11" xfId="0" applyFont="1" applyFill="1" applyBorder="1" applyAlignment="1">
      <alignment horizontal="left" wrapText="1"/>
    </xf>
  </cellXfs>
  <cellStyles count="2">
    <cellStyle name="Bad" xfId="1" builtinId="27"/>
    <cellStyle name="Normal" xfId="0" builtinId="0"/>
  </cellStyles>
  <dxfs count="11">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94"/>
  <sheetViews>
    <sheetView tabSelected="1" topLeftCell="A280" workbookViewId="0">
      <selection activeCell="B298" sqref="B298"/>
    </sheetView>
  </sheetViews>
  <sheetFormatPr defaultRowHeight="14.4" x14ac:dyDescent="0.55000000000000004"/>
  <cols>
    <col min="1" max="1" width="8.578125" style="25" customWidth="1"/>
    <col min="2" max="2" width="49.578125" style="52" customWidth="1"/>
    <col min="3" max="3" width="9.578125" style="25" customWidth="1"/>
    <col min="4" max="4" width="60.578125" style="25" customWidth="1"/>
    <col min="5" max="5" width="8.578125" style="53" customWidth="1"/>
    <col min="6" max="6" width="9.1015625" style="53" customWidth="1"/>
    <col min="7" max="7" width="8.15625" style="53" customWidth="1"/>
    <col min="8" max="8" width="10.1015625" style="53" customWidth="1"/>
    <col min="9" max="9" width="4.578125" style="53" customWidth="1"/>
    <col min="10" max="10" width="8.578125" style="54" customWidth="1"/>
    <col min="11" max="11" width="9.578125" style="25" customWidth="1"/>
    <col min="12" max="12" width="8.578125" style="53" customWidth="1"/>
    <col min="13" max="13" width="8.578125" style="54" customWidth="1"/>
    <col min="14" max="15" width="6.578125" style="53" customWidth="1"/>
    <col min="16" max="16" width="9.1015625" style="53" customWidth="1"/>
    <col min="17" max="16384" width="8.83984375" style="25"/>
  </cols>
  <sheetData>
    <row r="1" spans="1:16" ht="14.7" thickTop="1" x14ac:dyDescent="0.55000000000000004">
      <c r="A1" s="20"/>
      <c r="B1" s="21"/>
      <c r="C1" s="22"/>
      <c r="D1" s="22"/>
      <c r="E1" s="23"/>
      <c r="F1" s="23"/>
      <c r="G1" s="23"/>
      <c r="H1" s="23"/>
      <c r="I1" s="24"/>
      <c r="J1" s="58" t="s">
        <v>0</v>
      </c>
      <c r="K1" s="59"/>
      <c r="L1" s="60"/>
      <c r="M1" s="61" t="s">
        <v>1</v>
      </c>
      <c r="N1" s="62"/>
      <c r="O1" s="62"/>
      <c r="P1" s="60"/>
    </row>
    <row r="2" spans="1:16" ht="57.6" x14ac:dyDescent="0.55000000000000004">
      <c r="A2" s="1" t="s">
        <v>2</v>
      </c>
      <c r="B2" s="2" t="s">
        <v>3</v>
      </c>
      <c r="C2" s="3" t="s">
        <v>4</v>
      </c>
      <c r="D2" s="3" t="s">
        <v>5</v>
      </c>
      <c r="E2" s="4" t="s">
        <v>6</v>
      </c>
      <c r="F2" s="4" t="s">
        <v>7</v>
      </c>
      <c r="G2" s="4" t="s">
        <v>8</v>
      </c>
      <c r="H2" s="4" t="s">
        <v>9</v>
      </c>
      <c r="I2" s="5" t="s">
        <v>10</v>
      </c>
      <c r="J2" s="6" t="s">
        <v>11</v>
      </c>
      <c r="K2" s="5" t="s">
        <v>12</v>
      </c>
      <c r="L2" s="5" t="s">
        <v>13</v>
      </c>
      <c r="M2" s="6" t="s">
        <v>14</v>
      </c>
      <c r="N2" s="4" t="s">
        <v>15</v>
      </c>
      <c r="O2" s="4" t="s">
        <v>16</v>
      </c>
      <c r="P2" s="7" t="s">
        <v>17</v>
      </c>
    </row>
    <row r="3" spans="1:16" x14ac:dyDescent="0.55000000000000004">
      <c r="A3" s="63" t="s">
        <v>18</v>
      </c>
      <c r="B3" s="64"/>
      <c r="C3" s="64"/>
      <c r="D3" s="64"/>
      <c r="E3" s="64"/>
      <c r="F3" s="64"/>
      <c r="G3" s="64"/>
      <c r="H3" s="64"/>
      <c r="I3" s="64"/>
      <c r="J3" s="64"/>
      <c r="K3" s="64"/>
      <c r="L3" s="64"/>
      <c r="M3" s="64"/>
      <c r="N3" s="64"/>
      <c r="O3" s="64"/>
      <c r="P3" s="65"/>
    </row>
    <row r="4" spans="1:16" x14ac:dyDescent="0.55000000000000004">
      <c r="A4" s="26" t="s">
        <v>19</v>
      </c>
      <c r="B4" s="8" t="s">
        <v>20</v>
      </c>
      <c r="C4" s="8" t="s">
        <v>21</v>
      </c>
      <c r="D4" s="8" t="s">
        <v>22</v>
      </c>
      <c r="E4" s="15">
        <v>23</v>
      </c>
      <c r="F4" s="15">
        <v>16</v>
      </c>
      <c r="G4" s="15" t="s">
        <v>23</v>
      </c>
      <c r="H4" s="27">
        <v>2.81E-2</v>
      </c>
      <c r="I4" s="18" t="s">
        <v>24</v>
      </c>
      <c r="J4" s="14">
        <v>2.8059520562492384E-2</v>
      </c>
      <c r="K4" s="28">
        <v>-1.4535602281462134</v>
      </c>
      <c r="L4" s="18" t="s">
        <v>25</v>
      </c>
      <c r="M4" s="14">
        <v>1</v>
      </c>
      <c r="N4" s="15">
        <v>8</v>
      </c>
      <c r="O4" s="15">
        <v>9</v>
      </c>
      <c r="P4" s="16">
        <v>1</v>
      </c>
    </row>
    <row r="5" spans="1:16" x14ac:dyDescent="0.55000000000000004">
      <c r="A5" s="26" t="s">
        <v>26</v>
      </c>
      <c r="B5" s="8" t="s">
        <v>27</v>
      </c>
      <c r="C5" s="8" t="s">
        <v>28</v>
      </c>
      <c r="D5" s="8" t="s">
        <v>29</v>
      </c>
      <c r="E5" s="15">
        <v>14</v>
      </c>
      <c r="F5" s="15">
        <v>8</v>
      </c>
      <c r="G5" s="15" t="s">
        <v>23</v>
      </c>
      <c r="H5" s="27">
        <v>3.4599999999999999E-2</v>
      </c>
      <c r="I5" s="18" t="s">
        <v>24</v>
      </c>
      <c r="J5" s="14">
        <v>3.4582866156380128E-2</v>
      </c>
      <c r="K5" s="28">
        <v>-1.5924362718007574</v>
      </c>
      <c r="L5" s="18" t="s">
        <v>25</v>
      </c>
      <c r="M5" s="14">
        <v>1</v>
      </c>
      <c r="N5" s="15">
        <v>8</v>
      </c>
      <c r="O5" s="15">
        <v>9</v>
      </c>
      <c r="P5" s="16">
        <v>1</v>
      </c>
    </row>
    <row r="6" spans="1:16" x14ac:dyDescent="0.55000000000000004">
      <c r="A6" s="26" t="s">
        <v>30</v>
      </c>
      <c r="B6" s="8" t="s">
        <v>31</v>
      </c>
      <c r="C6" s="8" t="s">
        <v>32</v>
      </c>
      <c r="D6" s="8" t="s">
        <v>33</v>
      </c>
      <c r="E6" s="15">
        <v>1</v>
      </c>
      <c r="F6" s="15">
        <v>1</v>
      </c>
      <c r="G6" s="15" t="s">
        <v>23</v>
      </c>
      <c r="H6" s="27">
        <v>1.9E-3</v>
      </c>
      <c r="I6" s="18" t="s">
        <v>24</v>
      </c>
      <c r="J6" s="14">
        <v>1.9343199497121291E-3</v>
      </c>
      <c r="K6" s="28">
        <v>-13.933773016664475</v>
      </c>
      <c r="L6" s="18" t="s">
        <v>25</v>
      </c>
      <c r="M6" s="14">
        <v>0.70581054228439644</v>
      </c>
      <c r="N6" s="15">
        <v>6</v>
      </c>
      <c r="O6" s="15">
        <v>6</v>
      </c>
      <c r="P6" s="16">
        <v>0</v>
      </c>
    </row>
    <row r="7" spans="1:16" ht="14.7" thickBot="1" x14ac:dyDescent="0.6">
      <c r="A7" s="26" t="s">
        <v>34</v>
      </c>
      <c r="B7" s="8" t="s">
        <v>35</v>
      </c>
      <c r="C7" s="8" t="s">
        <v>36</v>
      </c>
      <c r="D7" s="29" t="s">
        <v>37</v>
      </c>
      <c r="E7" s="15">
        <v>8</v>
      </c>
      <c r="F7" s="15">
        <v>1</v>
      </c>
      <c r="G7" s="15" t="s">
        <v>38</v>
      </c>
      <c r="H7" s="27">
        <v>4.7199999999999999E-2</v>
      </c>
      <c r="I7" s="18" t="s">
        <v>24</v>
      </c>
      <c r="J7" s="14">
        <v>4.7178660441609427E-2</v>
      </c>
      <c r="K7" s="30">
        <v>1.9998447318524024</v>
      </c>
      <c r="L7" s="18" t="s">
        <v>25</v>
      </c>
      <c r="M7" s="14">
        <v>0.92936090027206997</v>
      </c>
      <c r="N7" s="15">
        <v>7</v>
      </c>
      <c r="O7" s="15">
        <v>8</v>
      </c>
      <c r="P7" s="16">
        <v>1</v>
      </c>
    </row>
    <row r="8" spans="1:16" ht="14.7" thickBot="1" x14ac:dyDescent="0.6">
      <c r="A8" s="26" t="s">
        <v>39</v>
      </c>
      <c r="B8" s="8" t="s">
        <v>40</v>
      </c>
      <c r="C8" s="8" t="s">
        <v>41</v>
      </c>
      <c r="D8" s="9" t="s">
        <v>42</v>
      </c>
      <c r="E8" s="15">
        <v>4</v>
      </c>
      <c r="F8" s="15">
        <v>2</v>
      </c>
      <c r="G8" s="15" t="s">
        <v>23</v>
      </c>
      <c r="H8" s="27">
        <v>5.7000000000000002E-3</v>
      </c>
      <c r="I8" s="18" t="s">
        <v>24</v>
      </c>
      <c r="J8" s="14">
        <v>5.737544057593945E-3</v>
      </c>
      <c r="K8" s="28">
        <v>-1.5353540432853459</v>
      </c>
      <c r="L8" s="18" t="s">
        <v>25</v>
      </c>
      <c r="M8" s="14">
        <v>1</v>
      </c>
      <c r="N8" s="15">
        <v>8</v>
      </c>
      <c r="O8" s="15">
        <v>9</v>
      </c>
      <c r="P8" s="16">
        <v>1</v>
      </c>
    </row>
    <row r="9" spans="1:16" x14ac:dyDescent="0.55000000000000004">
      <c r="A9" s="26" t="s">
        <v>43</v>
      </c>
      <c r="B9" s="8" t="s">
        <v>44</v>
      </c>
      <c r="C9" s="8" t="s">
        <v>45</v>
      </c>
      <c r="D9" s="10" t="s">
        <v>46</v>
      </c>
      <c r="E9" s="15">
        <v>3</v>
      </c>
      <c r="F9" s="15">
        <v>2</v>
      </c>
      <c r="G9" s="15" t="s">
        <v>23</v>
      </c>
      <c r="H9" s="27">
        <v>5.3E-3</v>
      </c>
      <c r="I9" s="18" t="s">
        <v>47</v>
      </c>
      <c r="J9" s="14">
        <v>0.47347924554263554</v>
      </c>
      <c r="K9" s="30">
        <v>1.5020701474655227</v>
      </c>
      <c r="L9" s="18" t="s">
        <v>48</v>
      </c>
      <c r="M9" s="14">
        <v>5.3461237469669687E-3</v>
      </c>
      <c r="N9" s="15">
        <v>6</v>
      </c>
      <c r="O9" s="15">
        <v>1</v>
      </c>
      <c r="P9" s="16">
        <v>-5</v>
      </c>
    </row>
    <row r="10" spans="1:16" x14ac:dyDescent="0.55000000000000004">
      <c r="A10" s="26" t="s">
        <v>49</v>
      </c>
      <c r="B10" s="8" t="s">
        <v>50</v>
      </c>
      <c r="C10" s="8" t="s">
        <v>51</v>
      </c>
      <c r="D10" s="11" t="s">
        <v>52</v>
      </c>
      <c r="E10" s="15">
        <v>5</v>
      </c>
      <c r="F10" s="15">
        <v>2</v>
      </c>
      <c r="G10" s="15" t="s">
        <v>23</v>
      </c>
      <c r="H10" s="27">
        <v>3.5299999999999998E-2</v>
      </c>
      <c r="I10" s="18" t="s">
        <v>24</v>
      </c>
      <c r="J10" s="14">
        <v>3.5303711901156234E-2</v>
      </c>
      <c r="K10" s="28">
        <v>-1.9343211514939878</v>
      </c>
      <c r="L10" s="18" t="s">
        <v>25</v>
      </c>
      <c r="M10" s="14">
        <v>0.4896062030072218</v>
      </c>
      <c r="N10" s="15">
        <v>5</v>
      </c>
      <c r="O10" s="15">
        <v>7</v>
      </c>
      <c r="P10" s="16">
        <v>2</v>
      </c>
    </row>
    <row r="11" spans="1:16" x14ac:dyDescent="0.55000000000000004">
      <c r="A11" s="26" t="s">
        <v>53</v>
      </c>
      <c r="B11" s="8" t="s">
        <v>54</v>
      </c>
      <c r="C11" s="8" t="s">
        <v>55</v>
      </c>
      <c r="D11" s="29" t="s">
        <v>56</v>
      </c>
      <c r="E11" s="15">
        <v>1</v>
      </c>
      <c r="F11" s="15">
        <v>1</v>
      </c>
      <c r="G11" s="15" t="s">
        <v>23</v>
      </c>
      <c r="H11" s="27">
        <v>1.29E-2</v>
      </c>
      <c r="I11" s="18" t="s">
        <v>47</v>
      </c>
      <c r="J11" s="14">
        <v>0.10505246726953905</v>
      </c>
      <c r="K11" s="30">
        <v>1.755122010054877</v>
      </c>
      <c r="L11" s="18" t="s">
        <v>25</v>
      </c>
      <c r="M11" s="14">
        <v>1.2884446462354426E-2</v>
      </c>
      <c r="N11" s="15">
        <v>8</v>
      </c>
      <c r="O11" s="15">
        <v>5</v>
      </c>
      <c r="P11" s="16">
        <v>-3</v>
      </c>
    </row>
    <row r="12" spans="1:16" x14ac:dyDescent="0.55000000000000004">
      <c r="A12" s="26" t="s">
        <v>57</v>
      </c>
      <c r="B12" s="8" t="s">
        <v>58</v>
      </c>
      <c r="C12" s="8" t="s">
        <v>59</v>
      </c>
      <c r="D12" s="11" t="s">
        <v>60</v>
      </c>
      <c r="E12" s="15">
        <v>12</v>
      </c>
      <c r="F12" s="15">
        <v>7</v>
      </c>
      <c r="G12" s="15" t="s">
        <v>23</v>
      </c>
      <c r="H12" s="27">
        <v>6.3E-3</v>
      </c>
      <c r="I12" s="18" t="s">
        <v>24</v>
      </c>
      <c r="J12" s="14">
        <v>6.3059202198701642E-3</v>
      </c>
      <c r="K12" s="28">
        <v>-2.0315776389153872</v>
      </c>
      <c r="L12" s="18" t="s">
        <v>25</v>
      </c>
      <c r="M12" s="14">
        <v>1</v>
      </c>
      <c r="N12" s="15">
        <v>8</v>
      </c>
      <c r="O12" s="15">
        <v>9</v>
      </c>
      <c r="P12" s="16">
        <v>1</v>
      </c>
    </row>
    <row r="13" spans="1:16" x14ac:dyDescent="0.55000000000000004">
      <c r="A13" s="26" t="s">
        <v>61</v>
      </c>
      <c r="B13" s="8" t="s">
        <v>62</v>
      </c>
      <c r="C13" s="8" t="s">
        <v>63</v>
      </c>
      <c r="D13" s="29" t="s">
        <v>64</v>
      </c>
      <c r="E13" s="15">
        <v>28</v>
      </c>
      <c r="F13" s="15">
        <v>23</v>
      </c>
      <c r="G13" s="15" t="s">
        <v>23</v>
      </c>
      <c r="H13" s="27">
        <v>2.8299999999999999E-2</v>
      </c>
      <c r="I13" s="18" t="s">
        <v>24</v>
      </c>
      <c r="J13" s="14">
        <v>2.8286224656164344E-2</v>
      </c>
      <c r="K13" s="28">
        <v>-1.4766077521069465</v>
      </c>
      <c r="L13" s="18" t="s">
        <v>25</v>
      </c>
      <c r="M13" s="14">
        <v>1</v>
      </c>
      <c r="N13" s="15">
        <v>8</v>
      </c>
      <c r="O13" s="15">
        <v>9</v>
      </c>
      <c r="P13" s="16">
        <v>1</v>
      </c>
    </row>
    <row r="14" spans="1:16" x14ac:dyDescent="0.55000000000000004">
      <c r="A14" s="26" t="s">
        <v>65</v>
      </c>
      <c r="B14" s="8" t="s">
        <v>66</v>
      </c>
      <c r="C14" s="8" t="s">
        <v>67</v>
      </c>
      <c r="D14" s="29" t="s">
        <v>68</v>
      </c>
      <c r="E14" s="15">
        <v>2</v>
      </c>
      <c r="F14" s="15">
        <v>2</v>
      </c>
      <c r="G14" s="15" t="s">
        <v>23</v>
      </c>
      <c r="H14" s="27">
        <v>3.9600000000000003E-2</v>
      </c>
      <c r="I14" s="18" t="s">
        <v>24</v>
      </c>
      <c r="J14" s="14">
        <v>3.9570547587281797E-2</v>
      </c>
      <c r="K14" s="28">
        <v>-1.7525356428374379</v>
      </c>
      <c r="L14" s="18" t="s">
        <v>25</v>
      </c>
      <c r="M14" s="14">
        <v>1</v>
      </c>
      <c r="N14" s="15">
        <v>8</v>
      </c>
      <c r="O14" s="15">
        <v>9</v>
      </c>
      <c r="P14" s="16">
        <v>1</v>
      </c>
    </row>
    <row r="15" spans="1:16" x14ac:dyDescent="0.55000000000000004">
      <c r="A15" s="55" t="s">
        <v>69</v>
      </c>
      <c r="B15" s="56"/>
      <c r="C15" s="56"/>
      <c r="D15" s="56"/>
      <c r="E15" s="56"/>
      <c r="F15" s="56"/>
      <c r="G15" s="56"/>
      <c r="H15" s="56"/>
      <c r="I15" s="56"/>
      <c r="J15" s="56"/>
      <c r="K15" s="56"/>
      <c r="L15" s="56"/>
      <c r="M15" s="56"/>
      <c r="N15" s="56"/>
      <c r="O15" s="56"/>
      <c r="P15" s="57"/>
    </row>
    <row r="16" spans="1:16" x14ac:dyDescent="0.55000000000000004">
      <c r="A16" s="31" t="s">
        <v>70</v>
      </c>
      <c r="B16" s="8" t="s">
        <v>71</v>
      </c>
      <c r="C16" s="8" t="s">
        <v>72</v>
      </c>
      <c r="D16" s="11" t="s">
        <v>73</v>
      </c>
      <c r="E16" s="15">
        <v>22</v>
      </c>
      <c r="F16" s="15">
        <v>4</v>
      </c>
      <c r="G16" s="15" t="s">
        <v>23</v>
      </c>
      <c r="H16" s="27">
        <v>2.2800000000000001E-2</v>
      </c>
      <c r="I16" s="18" t="s">
        <v>24</v>
      </c>
      <c r="J16" s="32">
        <v>2.2753429002505016E-2</v>
      </c>
      <c r="K16" s="28">
        <v>-2.8007057525162335</v>
      </c>
      <c r="L16" s="18" t="s">
        <v>25</v>
      </c>
      <c r="M16" s="32">
        <v>1</v>
      </c>
      <c r="N16" s="15">
        <v>8</v>
      </c>
      <c r="O16" s="15">
        <v>9</v>
      </c>
      <c r="P16" s="16">
        <v>1</v>
      </c>
    </row>
    <row r="17" spans="1:16" x14ac:dyDescent="0.55000000000000004">
      <c r="A17" s="26" t="s">
        <v>74</v>
      </c>
      <c r="B17" s="8" t="s">
        <v>75</v>
      </c>
      <c r="C17" s="8" t="s">
        <v>76</v>
      </c>
      <c r="D17" s="29" t="s">
        <v>77</v>
      </c>
      <c r="E17" s="15">
        <v>14</v>
      </c>
      <c r="F17" s="15">
        <v>11</v>
      </c>
      <c r="G17" s="15" t="s">
        <v>23</v>
      </c>
      <c r="H17" s="27">
        <v>2.4799999999999999E-2</v>
      </c>
      <c r="I17" s="18" t="s">
        <v>24</v>
      </c>
      <c r="J17" s="14">
        <v>2.482382526081495E-2</v>
      </c>
      <c r="K17" s="28">
        <v>-1.501922630836221</v>
      </c>
      <c r="L17" s="18" t="s">
        <v>25</v>
      </c>
      <c r="M17" s="14">
        <v>1</v>
      </c>
      <c r="N17" s="15">
        <v>8</v>
      </c>
      <c r="O17" s="15">
        <v>9</v>
      </c>
      <c r="P17" s="16">
        <v>1</v>
      </c>
    </row>
    <row r="18" spans="1:16" x14ac:dyDescent="0.55000000000000004">
      <c r="A18" s="26" t="s">
        <v>78</v>
      </c>
      <c r="B18" s="8" t="s">
        <v>79</v>
      </c>
      <c r="C18" s="8" t="s">
        <v>80</v>
      </c>
      <c r="D18" s="8" t="s">
        <v>81</v>
      </c>
      <c r="E18" s="15">
        <v>7</v>
      </c>
      <c r="F18" s="15">
        <v>6</v>
      </c>
      <c r="G18" s="15" t="s">
        <v>23</v>
      </c>
      <c r="H18" s="27">
        <v>4.0899999999999999E-2</v>
      </c>
      <c r="I18" s="18" t="s">
        <v>24</v>
      </c>
      <c r="J18" s="14">
        <v>4.0926590669266738E-2</v>
      </c>
      <c r="K18" s="28">
        <v>-2.0304510069577346</v>
      </c>
      <c r="L18" s="18" t="s">
        <v>25</v>
      </c>
      <c r="M18" s="14">
        <v>1</v>
      </c>
      <c r="N18" s="15">
        <v>8</v>
      </c>
      <c r="O18" s="15">
        <v>9</v>
      </c>
      <c r="P18" s="16">
        <v>1</v>
      </c>
    </row>
    <row r="19" spans="1:16" x14ac:dyDescent="0.55000000000000004">
      <c r="A19" s="26" t="s">
        <v>82</v>
      </c>
      <c r="B19" s="8" t="s">
        <v>83</v>
      </c>
      <c r="C19" s="8" t="s">
        <v>84</v>
      </c>
      <c r="D19" s="12" t="s">
        <v>85</v>
      </c>
      <c r="E19" s="15">
        <v>5</v>
      </c>
      <c r="F19" s="15">
        <v>4</v>
      </c>
      <c r="G19" s="15" t="s">
        <v>23</v>
      </c>
      <c r="H19" s="27">
        <v>4.4999999999999998E-2</v>
      </c>
      <c r="I19" s="18" t="s">
        <v>24</v>
      </c>
      <c r="J19" s="14">
        <v>4.4968827327336973E-2</v>
      </c>
      <c r="K19" s="28">
        <v>-2.239664861762614</v>
      </c>
      <c r="L19" s="18" t="s">
        <v>25</v>
      </c>
      <c r="M19" s="14">
        <v>1</v>
      </c>
      <c r="N19" s="15">
        <v>8</v>
      </c>
      <c r="O19" s="15">
        <v>9</v>
      </c>
      <c r="P19" s="16">
        <v>1</v>
      </c>
    </row>
    <row r="20" spans="1:16" x14ac:dyDescent="0.55000000000000004">
      <c r="A20" s="26" t="s">
        <v>86</v>
      </c>
      <c r="B20" s="8" t="s">
        <v>87</v>
      </c>
      <c r="C20" s="8" t="s">
        <v>88</v>
      </c>
      <c r="D20" s="8" t="s">
        <v>89</v>
      </c>
      <c r="E20" s="15">
        <v>27</v>
      </c>
      <c r="F20" s="15">
        <v>19</v>
      </c>
      <c r="G20" s="15" t="s">
        <v>23</v>
      </c>
      <c r="H20" s="27">
        <v>7.3000000000000001E-3</v>
      </c>
      <c r="I20" s="18" t="s">
        <v>24</v>
      </c>
      <c r="J20" s="14">
        <v>7.3112724336629768E-3</v>
      </c>
      <c r="K20" s="28">
        <v>-2.6566476078414785</v>
      </c>
      <c r="L20" s="18" t="s">
        <v>25</v>
      </c>
      <c r="M20" s="14">
        <v>1</v>
      </c>
      <c r="N20" s="15">
        <v>8</v>
      </c>
      <c r="O20" s="15">
        <v>9</v>
      </c>
      <c r="P20" s="16">
        <v>1</v>
      </c>
    </row>
    <row r="21" spans="1:16" x14ac:dyDescent="0.55000000000000004">
      <c r="A21" s="26" t="s">
        <v>90</v>
      </c>
      <c r="B21" s="8" t="s">
        <v>91</v>
      </c>
      <c r="C21" s="8" t="s">
        <v>92</v>
      </c>
      <c r="D21" s="11" t="s">
        <v>85</v>
      </c>
      <c r="E21" s="15">
        <v>10</v>
      </c>
      <c r="F21" s="15">
        <v>9</v>
      </c>
      <c r="G21" s="15" t="s">
        <v>23</v>
      </c>
      <c r="H21" s="27">
        <v>9.5999999999999992E-3</v>
      </c>
      <c r="I21" s="18" t="s">
        <v>24</v>
      </c>
      <c r="J21" s="14">
        <v>9.5724614319192269E-3</v>
      </c>
      <c r="K21" s="28">
        <v>-2.7366219947102324</v>
      </c>
      <c r="L21" s="18" t="s">
        <v>25</v>
      </c>
      <c r="M21" s="14">
        <v>1</v>
      </c>
      <c r="N21" s="15">
        <v>8</v>
      </c>
      <c r="O21" s="15">
        <v>9</v>
      </c>
      <c r="P21" s="16">
        <v>1</v>
      </c>
    </row>
    <row r="22" spans="1:16" x14ac:dyDescent="0.55000000000000004">
      <c r="A22" s="26" t="s">
        <v>93</v>
      </c>
      <c r="B22" s="8" t="s">
        <v>94</v>
      </c>
      <c r="C22" s="8" t="s">
        <v>95</v>
      </c>
      <c r="D22" s="12" t="s">
        <v>85</v>
      </c>
      <c r="E22" s="15">
        <v>6</v>
      </c>
      <c r="F22" s="15">
        <v>4</v>
      </c>
      <c r="G22" s="15" t="s">
        <v>23</v>
      </c>
      <c r="H22" s="27">
        <v>4.4999999999999998E-2</v>
      </c>
      <c r="I22" s="18" t="s">
        <v>24</v>
      </c>
      <c r="J22" s="14">
        <v>4.4968827327336973E-2</v>
      </c>
      <c r="K22" s="28">
        <v>-2.239664861762614</v>
      </c>
      <c r="L22" s="18" t="s">
        <v>25</v>
      </c>
      <c r="M22" s="14">
        <v>1</v>
      </c>
      <c r="N22" s="15">
        <v>8</v>
      </c>
      <c r="O22" s="15">
        <v>9</v>
      </c>
      <c r="P22" s="16">
        <v>1</v>
      </c>
    </row>
    <row r="23" spans="1:16" x14ac:dyDescent="0.55000000000000004">
      <c r="A23" s="55" t="s">
        <v>96</v>
      </c>
      <c r="B23" s="56"/>
      <c r="C23" s="56"/>
      <c r="D23" s="56"/>
      <c r="E23" s="56"/>
      <c r="F23" s="56"/>
      <c r="G23" s="56"/>
      <c r="H23" s="56"/>
      <c r="I23" s="56"/>
      <c r="J23" s="56"/>
      <c r="K23" s="56"/>
      <c r="L23" s="56"/>
      <c r="M23" s="56"/>
      <c r="N23" s="56"/>
      <c r="O23" s="56"/>
      <c r="P23" s="57"/>
    </row>
    <row r="24" spans="1:16" x14ac:dyDescent="0.55000000000000004">
      <c r="A24" s="26" t="s">
        <v>97</v>
      </c>
      <c r="B24" s="8" t="s">
        <v>98</v>
      </c>
      <c r="C24" s="8" t="s">
        <v>99</v>
      </c>
      <c r="D24" s="11" t="s">
        <v>100</v>
      </c>
      <c r="E24" s="15">
        <v>4</v>
      </c>
      <c r="F24" s="15">
        <v>3</v>
      </c>
      <c r="G24" s="15" t="s">
        <v>23</v>
      </c>
      <c r="H24" s="27">
        <v>4.4000000000000003E-3</v>
      </c>
      <c r="I24" s="18" t="s">
        <v>24</v>
      </c>
      <c r="J24" s="14">
        <v>4.3572175797099979E-3</v>
      </c>
      <c r="K24" s="28">
        <v>-1.9490051556694512</v>
      </c>
      <c r="L24" s="18" t="s">
        <v>25</v>
      </c>
      <c r="M24" s="14">
        <v>0.20903573879173898</v>
      </c>
      <c r="N24" s="15">
        <v>7</v>
      </c>
      <c r="O24" s="15">
        <v>9</v>
      </c>
      <c r="P24" s="16">
        <v>2</v>
      </c>
    </row>
    <row r="25" spans="1:16" x14ac:dyDescent="0.55000000000000004">
      <c r="A25" s="26" t="s">
        <v>101</v>
      </c>
      <c r="B25" s="13" t="s">
        <v>102</v>
      </c>
      <c r="C25" s="8" t="s">
        <v>103</v>
      </c>
      <c r="D25" s="13" t="s">
        <v>104</v>
      </c>
      <c r="E25" s="15">
        <v>1</v>
      </c>
      <c r="F25" s="15">
        <v>1</v>
      </c>
      <c r="G25" s="15" t="s">
        <v>38</v>
      </c>
      <c r="H25" s="27">
        <v>4.0000000000000002E-4</v>
      </c>
      <c r="I25" s="18" t="s">
        <v>24</v>
      </c>
      <c r="J25" s="14">
        <v>4.3599607699313763E-4</v>
      </c>
      <c r="K25" s="30">
        <v>2.3781234749642848</v>
      </c>
      <c r="L25" s="18" t="s">
        <v>25</v>
      </c>
      <c r="M25" s="14">
        <v>0.77130304284517315</v>
      </c>
      <c r="N25" s="15">
        <v>5</v>
      </c>
      <c r="O25" s="15">
        <v>5</v>
      </c>
      <c r="P25" s="16">
        <v>0</v>
      </c>
    </row>
    <row r="26" spans="1:16" x14ac:dyDescent="0.55000000000000004">
      <c r="A26" s="26" t="s">
        <v>105</v>
      </c>
      <c r="B26" s="8" t="s">
        <v>106</v>
      </c>
      <c r="C26" s="8" t="s">
        <v>107</v>
      </c>
      <c r="D26" s="29" t="s">
        <v>108</v>
      </c>
      <c r="E26" s="15">
        <v>1</v>
      </c>
      <c r="F26" s="15">
        <v>1</v>
      </c>
      <c r="G26" s="15" t="s">
        <v>38</v>
      </c>
      <c r="H26" s="27">
        <v>1.5299999999999999E-2</v>
      </c>
      <c r="I26" s="18" t="s">
        <v>24</v>
      </c>
      <c r="J26" s="14">
        <v>1.5261270222128635E-2</v>
      </c>
      <c r="K26" s="30">
        <v>2.3703157313489895</v>
      </c>
      <c r="L26" s="18" t="s">
        <v>25</v>
      </c>
      <c r="M26" s="14">
        <v>0.20903573879173898</v>
      </c>
      <c r="N26" s="15">
        <v>7</v>
      </c>
      <c r="O26" s="15">
        <v>9</v>
      </c>
      <c r="P26" s="16">
        <v>2</v>
      </c>
    </row>
    <row r="27" spans="1:16" x14ac:dyDescent="0.55000000000000004">
      <c r="A27" s="26" t="s">
        <v>109</v>
      </c>
      <c r="B27" s="8" t="s">
        <v>110</v>
      </c>
      <c r="C27" s="8" t="s">
        <v>111</v>
      </c>
      <c r="D27" s="29" t="s">
        <v>112</v>
      </c>
      <c r="E27" s="15">
        <v>1</v>
      </c>
      <c r="F27" s="15">
        <v>1</v>
      </c>
      <c r="G27" s="15" t="s">
        <v>38</v>
      </c>
      <c r="H27" s="27">
        <v>2.18E-2</v>
      </c>
      <c r="I27" s="18" t="s">
        <v>47</v>
      </c>
      <c r="J27" s="14">
        <v>2.9802129884765802E-2</v>
      </c>
      <c r="K27" s="28">
        <v>-1.6489634873285723</v>
      </c>
      <c r="L27" s="18" t="s">
        <v>25</v>
      </c>
      <c r="M27" s="14">
        <v>2.1834025471156537E-2</v>
      </c>
      <c r="N27" s="15">
        <v>5</v>
      </c>
      <c r="O27" s="15">
        <v>9</v>
      </c>
      <c r="P27" s="16">
        <v>4</v>
      </c>
    </row>
    <row r="28" spans="1:16" x14ac:dyDescent="0.55000000000000004">
      <c r="A28" s="26" t="s">
        <v>113</v>
      </c>
      <c r="B28" s="8" t="s">
        <v>114</v>
      </c>
      <c r="C28" s="8" t="s">
        <v>115</v>
      </c>
      <c r="D28" s="29" t="s">
        <v>116</v>
      </c>
      <c r="E28" s="15">
        <v>1</v>
      </c>
      <c r="F28" s="15">
        <v>1</v>
      </c>
      <c r="G28" s="15" t="s">
        <v>38</v>
      </c>
      <c r="H28" s="27">
        <v>2.18E-2</v>
      </c>
      <c r="I28" s="18" t="s">
        <v>47</v>
      </c>
      <c r="J28" s="14">
        <v>0.33012073566874045</v>
      </c>
      <c r="K28" s="28">
        <v>-1.6839650805210111</v>
      </c>
      <c r="L28" s="18" t="s">
        <v>25</v>
      </c>
      <c r="M28" s="14">
        <v>2.1834025471156537E-2</v>
      </c>
      <c r="N28" s="15">
        <v>5</v>
      </c>
      <c r="O28" s="15">
        <v>9</v>
      </c>
      <c r="P28" s="16">
        <v>4</v>
      </c>
    </row>
    <row r="29" spans="1:16" x14ac:dyDescent="0.55000000000000004">
      <c r="A29" s="26" t="s">
        <v>117</v>
      </c>
      <c r="B29" s="8" t="s">
        <v>118</v>
      </c>
      <c r="C29" s="8" t="s">
        <v>119</v>
      </c>
      <c r="D29" s="29" t="s">
        <v>120</v>
      </c>
      <c r="E29" s="15">
        <v>10</v>
      </c>
      <c r="F29" s="15">
        <v>8</v>
      </c>
      <c r="G29" s="15" t="s">
        <v>23</v>
      </c>
      <c r="H29" s="27">
        <v>4.2900000000000001E-2</v>
      </c>
      <c r="I29" s="18" t="s">
        <v>24</v>
      </c>
      <c r="J29" s="14">
        <v>4.2895571648370233E-2</v>
      </c>
      <c r="K29" s="28">
        <v>-1.526681894524182</v>
      </c>
      <c r="L29" s="18" t="s">
        <v>25</v>
      </c>
      <c r="M29" s="14">
        <v>1</v>
      </c>
      <c r="N29" s="15">
        <v>8</v>
      </c>
      <c r="O29" s="15">
        <v>9</v>
      </c>
      <c r="P29" s="16">
        <v>1</v>
      </c>
    </row>
    <row r="30" spans="1:16" x14ac:dyDescent="0.55000000000000004">
      <c r="A30" s="26" t="s">
        <v>121</v>
      </c>
      <c r="B30" s="8" t="s">
        <v>122</v>
      </c>
      <c r="C30" s="8" t="s">
        <v>123</v>
      </c>
      <c r="D30" s="8" t="s">
        <v>124</v>
      </c>
      <c r="E30" s="15">
        <v>13</v>
      </c>
      <c r="F30" s="15">
        <v>7</v>
      </c>
      <c r="G30" s="15" t="s">
        <v>23</v>
      </c>
      <c r="H30" s="27">
        <v>3.1E-2</v>
      </c>
      <c r="I30" s="18" t="s">
        <v>24</v>
      </c>
      <c r="J30" s="14">
        <v>3.102081343342445E-2</v>
      </c>
      <c r="K30" s="28">
        <v>-1.5393751876315873</v>
      </c>
      <c r="L30" s="18" t="s">
        <v>25</v>
      </c>
      <c r="M30" s="14">
        <v>1</v>
      </c>
      <c r="N30" s="15">
        <v>8</v>
      </c>
      <c r="O30" s="15">
        <v>9</v>
      </c>
      <c r="P30" s="16">
        <v>1</v>
      </c>
    </row>
    <row r="31" spans="1:16" x14ac:dyDescent="0.55000000000000004">
      <c r="A31" s="26" t="s">
        <v>125</v>
      </c>
      <c r="B31" s="8" t="s">
        <v>126</v>
      </c>
      <c r="C31" s="8" t="s">
        <v>127</v>
      </c>
      <c r="D31" s="29" t="s">
        <v>128</v>
      </c>
      <c r="E31" s="15">
        <v>10</v>
      </c>
      <c r="F31" s="15">
        <v>5</v>
      </c>
      <c r="G31" s="15" t="s">
        <v>23</v>
      </c>
      <c r="H31" s="27">
        <v>3.8800000000000001E-2</v>
      </c>
      <c r="I31" s="18" t="s">
        <v>24</v>
      </c>
      <c r="J31" s="14">
        <v>3.8848376827772056E-2</v>
      </c>
      <c r="K31" s="28">
        <v>-1.9641820606540641</v>
      </c>
      <c r="L31" s="18" t="s">
        <v>25</v>
      </c>
      <c r="M31" s="14">
        <v>1</v>
      </c>
      <c r="N31" s="15">
        <v>8</v>
      </c>
      <c r="O31" s="15">
        <v>9</v>
      </c>
      <c r="P31" s="16">
        <v>1</v>
      </c>
    </row>
    <row r="32" spans="1:16" x14ac:dyDescent="0.55000000000000004">
      <c r="A32" s="26" t="s">
        <v>129</v>
      </c>
      <c r="B32" s="8" t="s">
        <v>130</v>
      </c>
      <c r="C32" s="8" t="s">
        <v>131</v>
      </c>
      <c r="D32" s="29" t="s">
        <v>132</v>
      </c>
      <c r="E32" s="15">
        <v>52</v>
      </c>
      <c r="F32" s="15">
        <v>33</v>
      </c>
      <c r="G32" s="15" t="s">
        <v>23</v>
      </c>
      <c r="H32" s="27">
        <v>2.6100000000000002E-2</v>
      </c>
      <c r="I32" s="18" t="s">
        <v>24</v>
      </c>
      <c r="J32" s="14">
        <v>2.6065613732862331E-2</v>
      </c>
      <c r="K32" s="28">
        <v>-1.6237992070591396</v>
      </c>
      <c r="L32" s="18" t="s">
        <v>25</v>
      </c>
      <c r="M32" s="14">
        <v>1</v>
      </c>
      <c r="N32" s="15">
        <v>8</v>
      </c>
      <c r="O32" s="15">
        <v>9</v>
      </c>
      <c r="P32" s="16">
        <v>1</v>
      </c>
    </row>
    <row r="33" spans="1:16" x14ac:dyDescent="0.55000000000000004">
      <c r="A33" s="55" t="s">
        <v>133</v>
      </c>
      <c r="B33" s="56"/>
      <c r="C33" s="56"/>
      <c r="D33" s="56"/>
      <c r="E33" s="56"/>
      <c r="F33" s="56"/>
      <c r="G33" s="56"/>
      <c r="H33" s="56"/>
      <c r="I33" s="56"/>
      <c r="J33" s="56"/>
      <c r="K33" s="56"/>
      <c r="L33" s="56"/>
      <c r="M33" s="56"/>
      <c r="N33" s="56"/>
      <c r="O33" s="56"/>
      <c r="P33" s="57"/>
    </row>
    <row r="34" spans="1:16" x14ac:dyDescent="0.55000000000000004">
      <c r="A34" s="26" t="s">
        <v>134</v>
      </c>
      <c r="B34" s="8" t="s">
        <v>135</v>
      </c>
      <c r="C34" s="8" t="s">
        <v>136</v>
      </c>
      <c r="D34" s="29" t="s">
        <v>137</v>
      </c>
      <c r="E34" s="15">
        <v>54</v>
      </c>
      <c r="F34" s="15">
        <v>44</v>
      </c>
      <c r="G34" s="15" t="s">
        <v>23</v>
      </c>
      <c r="H34" s="27">
        <v>3.5400000000000001E-2</v>
      </c>
      <c r="I34" s="18" t="s">
        <v>24</v>
      </c>
      <c r="J34" s="14">
        <v>3.5402360805579999E-2</v>
      </c>
      <c r="K34" s="28">
        <v>-1.4533360008818195</v>
      </c>
      <c r="L34" s="18" t="s">
        <v>25</v>
      </c>
      <c r="M34" s="14">
        <v>1</v>
      </c>
      <c r="N34" s="15">
        <v>8</v>
      </c>
      <c r="O34" s="15">
        <v>9</v>
      </c>
      <c r="P34" s="16">
        <v>1</v>
      </c>
    </row>
    <row r="35" spans="1:16" x14ac:dyDescent="0.55000000000000004">
      <c r="A35" s="33" t="s">
        <v>138</v>
      </c>
      <c r="B35" s="8" t="s">
        <v>139</v>
      </c>
      <c r="C35" s="8" t="s">
        <v>140</v>
      </c>
      <c r="D35" s="11" t="s">
        <v>141</v>
      </c>
      <c r="E35" s="34">
        <v>33</v>
      </c>
      <c r="F35" s="34">
        <v>27</v>
      </c>
      <c r="G35" s="34" t="s">
        <v>23</v>
      </c>
      <c r="H35" s="35">
        <v>1.5599999999999999E-2</v>
      </c>
      <c r="I35" s="36" t="s">
        <v>24</v>
      </c>
      <c r="J35" s="37">
        <v>1.5556019661881908E-2</v>
      </c>
      <c r="K35" s="28">
        <v>-1.6497494822684866</v>
      </c>
      <c r="L35" s="36" t="s">
        <v>25</v>
      </c>
      <c r="M35" s="37">
        <v>1</v>
      </c>
      <c r="N35" s="34">
        <v>8</v>
      </c>
      <c r="O35" s="34">
        <v>9</v>
      </c>
      <c r="P35" s="38">
        <v>1</v>
      </c>
    </row>
    <row r="36" spans="1:16" x14ac:dyDescent="0.55000000000000004">
      <c r="A36" s="26" t="s">
        <v>142</v>
      </c>
      <c r="B36" s="8" t="s">
        <v>143</v>
      </c>
      <c r="C36" s="8" t="s">
        <v>144</v>
      </c>
      <c r="D36" s="8" t="s">
        <v>145</v>
      </c>
      <c r="E36" s="15">
        <v>75</v>
      </c>
      <c r="F36" s="15">
        <v>50</v>
      </c>
      <c r="G36" s="15" t="s">
        <v>23</v>
      </c>
      <c r="H36" s="27">
        <v>2.7400000000000001E-2</v>
      </c>
      <c r="I36" s="18" t="s">
        <v>24</v>
      </c>
      <c r="J36" s="14">
        <v>2.7417282969347659E-2</v>
      </c>
      <c r="K36" s="28">
        <v>-1.5262416377321022</v>
      </c>
      <c r="L36" s="18" t="s">
        <v>25</v>
      </c>
      <c r="M36" s="14">
        <v>1</v>
      </c>
      <c r="N36" s="15">
        <v>8</v>
      </c>
      <c r="O36" s="15">
        <v>9</v>
      </c>
      <c r="P36" s="16">
        <v>1</v>
      </c>
    </row>
    <row r="37" spans="1:16" x14ac:dyDescent="0.55000000000000004">
      <c r="A37" s="26" t="s">
        <v>146</v>
      </c>
      <c r="B37" s="8" t="s">
        <v>147</v>
      </c>
      <c r="C37" s="8" t="s">
        <v>148</v>
      </c>
      <c r="D37" s="29" t="s">
        <v>149</v>
      </c>
      <c r="E37" s="15">
        <v>7</v>
      </c>
      <c r="F37" s="15">
        <v>3</v>
      </c>
      <c r="G37" s="15" t="s">
        <v>23</v>
      </c>
      <c r="H37" s="27">
        <v>1.9199999999999998E-2</v>
      </c>
      <c r="I37" s="18" t="s">
        <v>24</v>
      </c>
      <c r="J37" s="14">
        <v>1.9162999224126974E-2</v>
      </c>
      <c r="K37" s="28">
        <v>-2.2386459154368241</v>
      </c>
      <c r="L37" s="18" t="s">
        <v>25</v>
      </c>
      <c r="M37" s="14">
        <v>6.85336223910471E-2</v>
      </c>
      <c r="N37" s="15">
        <v>6</v>
      </c>
      <c r="O37" s="15">
        <v>9</v>
      </c>
      <c r="P37" s="16">
        <v>3</v>
      </c>
    </row>
    <row r="38" spans="1:16" x14ac:dyDescent="0.55000000000000004">
      <c r="A38" s="26" t="s">
        <v>150</v>
      </c>
      <c r="B38" s="8" t="s">
        <v>151</v>
      </c>
      <c r="C38" s="8" t="s">
        <v>152</v>
      </c>
      <c r="D38" s="39" t="s">
        <v>153</v>
      </c>
      <c r="E38" s="15">
        <v>17</v>
      </c>
      <c r="F38" s="15">
        <v>9</v>
      </c>
      <c r="G38" s="15" t="s">
        <v>23</v>
      </c>
      <c r="H38" s="27">
        <v>4.02E-2</v>
      </c>
      <c r="I38" s="18" t="s">
        <v>24</v>
      </c>
      <c r="J38" s="14">
        <v>4.024838447529485E-2</v>
      </c>
      <c r="K38" s="28">
        <v>-1.6603728418378452</v>
      </c>
      <c r="L38" s="18" t="s">
        <v>25</v>
      </c>
      <c r="M38" s="14">
        <v>1</v>
      </c>
      <c r="N38" s="15">
        <v>8</v>
      </c>
      <c r="O38" s="15">
        <v>9</v>
      </c>
      <c r="P38" s="16">
        <v>1</v>
      </c>
    </row>
    <row r="39" spans="1:16" x14ac:dyDescent="0.55000000000000004">
      <c r="A39" s="26" t="s">
        <v>154</v>
      </c>
      <c r="B39" s="8" t="s">
        <v>155</v>
      </c>
      <c r="C39" s="8" t="s">
        <v>156</v>
      </c>
      <c r="D39" s="29" t="s">
        <v>157</v>
      </c>
      <c r="E39" s="15">
        <v>14</v>
      </c>
      <c r="F39" s="15">
        <v>3</v>
      </c>
      <c r="G39" s="15" t="s">
        <v>23</v>
      </c>
      <c r="H39" s="27">
        <v>2.0999999999999999E-3</v>
      </c>
      <c r="I39" s="18" t="s">
        <v>24</v>
      </c>
      <c r="J39" s="14">
        <v>2.1350277772707927E-3</v>
      </c>
      <c r="K39" s="28">
        <v>-3.0833389544101069</v>
      </c>
      <c r="L39" s="18" t="s">
        <v>48</v>
      </c>
      <c r="M39" s="14">
        <v>8.0561900000642672E-2</v>
      </c>
      <c r="N39" s="15">
        <v>2</v>
      </c>
      <c r="O39" s="15">
        <v>6</v>
      </c>
      <c r="P39" s="16">
        <v>4</v>
      </c>
    </row>
    <row r="40" spans="1:16" x14ac:dyDescent="0.55000000000000004">
      <c r="A40" s="26" t="s">
        <v>158</v>
      </c>
      <c r="B40" s="8" t="s">
        <v>159</v>
      </c>
      <c r="C40" s="8" t="s">
        <v>160</v>
      </c>
      <c r="D40" s="17" t="s">
        <v>161</v>
      </c>
      <c r="E40" s="15">
        <v>95</v>
      </c>
      <c r="F40" s="15">
        <v>72</v>
      </c>
      <c r="G40" s="15" t="s">
        <v>23</v>
      </c>
      <c r="H40" s="27">
        <v>2.2700000000000001E-2</v>
      </c>
      <c r="I40" s="18" t="s">
        <v>24</v>
      </c>
      <c r="J40" s="14">
        <v>2.2684319045972321E-2</v>
      </c>
      <c r="K40" s="28">
        <v>-2.0427050244486811</v>
      </c>
      <c r="L40" s="18" t="s">
        <v>25</v>
      </c>
      <c r="M40" s="14">
        <v>1</v>
      </c>
      <c r="N40" s="15">
        <v>8</v>
      </c>
      <c r="O40" s="15">
        <v>9</v>
      </c>
      <c r="P40" s="16">
        <v>1</v>
      </c>
    </row>
    <row r="41" spans="1:16" x14ac:dyDescent="0.55000000000000004">
      <c r="A41" s="26" t="s">
        <v>162</v>
      </c>
      <c r="B41" s="8" t="s">
        <v>163</v>
      </c>
      <c r="C41" s="8" t="s">
        <v>164</v>
      </c>
      <c r="D41" s="29" t="s">
        <v>165</v>
      </c>
      <c r="E41" s="15">
        <v>3</v>
      </c>
      <c r="F41" s="15">
        <v>2</v>
      </c>
      <c r="G41" s="15" t="s">
        <v>23</v>
      </c>
      <c r="H41" s="27">
        <v>4.1500000000000002E-2</v>
      </c>
      <c r="I41" s="18" t="s">
        <v>24</v>
      </c>
      <c r="J41" s="14">
        <v>4.1456213318277889E-2</v>
      </c>
      <c r="K41" s="28">
        <v>-1.756933618685913</v>
      </c>
      <c r="L41" s="18" t="s">
        <v>25</v>
      </c>
      <c r="M41" s="14">
        <v>1</v>
      </c>
      <c r="N41" s="15">
        <v>8</v>
      </c>
      <c r="O41" s="15">
        <v>9</v>
      </c>
      <c r="P41" s="16">
        <v>1</v>
      </c>
    </row>
    <row r="42" spans="1:16" x14ac:dyDescent="0.55000000000000004">
      <c r="A42" s="26" t="s">
        <v>166</v>
      </c>
      <c r="B42" s="8" t="s">
        <v>167</v>
      </c>
      <c r="C42" s="8" t="s">
        <v>168</v>
      </c>
      <c r="D42" s="8" t="s">
        <v>169</v>
      </c>
      <c r="E42" s="15">
        <v>106</v>
      </c>
      <c r="F42" s="15">
        <v>78</v>
      </c>
      <c r="G42" s="15" t="s">
        <v>23</v>
      </c>
      <c r="H42" s="27">
        <v>1.95E-2</v>
      </c>
      <c r="I42" s="18" t="s">
        <v>24</v>
      </c>
      <c r="J42" s="14">
        <v>1.9453909030733275E-2</v>
      </c>
      <c r="K42" s="28">
        <v>-1.5742477526454539</v>
      </c>
      <c r="L42" s="18" t="s">
        <v>25</v>
      </c>
      <c r="M42" s="14">
        <v>1</v>
      </c>
      <c r="N42" s="15">
        <v>8</v>
      </c>
      <c r="O42" s="15">
        <v>9</v>
      </c>
      <c r="P42" s="16">
        <v>1</v>
      </c>
    </row>
    <row r="43" spans="1:16" x14ac:dyDescent="0.55000000000000004">
      <c r="A43" s="26" t="s">
        <v>170</v>
      </c>
      <c r="B43" s="8" t="s">
        <v>171</v>
      </c>
      <c r="C43" s="8" t="s">
        <v>172</v>
      </c>
      <c r="D43" s="8" t="s">
        <v>173</v>
      </c>
      <c r="E43" s="15">
        <v>16</v>
      </c>
      <c r="F43" s="15">
        <v>11</v>
      </c>
      <c r="G43" s="15" t="s">
        <v>23</v>
      </c>
      <c r="H43" s="27">
        <v>2.1000000000000001E-2</v>
      </c>
      <c r="I43" s="18" t="s">
        <v>24</v>
      </c>
      <c r="J43" s="14">
        <v>2.095632144019664E-2</v>
      </c>
      <c r="K43" s="28">
        <v>-1.7634681066959954</v>
      </c>
      <c r="L43" s="18" t="s">
        <v>25</v>
      </c>
      <c r="M43" s="14">
        <v>1</v>
      </c>
      <c r="N43" s="15">
        <v>8</v>
      </c>
      <c r="O43" s="15">
        <v>9</v>
      </c>
      <c r="P43" s="16">
        <v>1</v>
      </c>
    </row>
    <row r="44" spans="1:16" x14ac:dyDescent="0.55000000000000004">
      <c r="A44" s="26" t="s">
        <v>174</v>
      </c>
      <c r="B44" s="8" t="s">
        <v>175</v>
      </c>
      <c r="C44" s="8" t="s">
        <v>176</v>
      </c>
      <c r="D44" s="29" t="s">
        <v>177</v>
      </c>
      <c r="E44" s="15">
        <v>16</v>
      </c>
      <c r="F44" s="15">
        <v>13</v>
      </c>
      <c r="G44" s="15" t="s">
        <v>23</v>
      </c>
      <c r="H44" s="27">
        <v>2.9899999999999999E-2</v>
      </c>
      <c r="I44" s="18" t="s">
        <v>24</v>
      </c>
      <c r="J44" s="14">
        <v>2.991545485816953E-2</v>
      </c>
      <c r="K44" s="28">
        <v>-1.7645373215231817</v>
      </c>
      <c r="L44" s="18" t="s">
        <v>25</v>
      </c>
      <c r="M44" s="14">
        <v>1</v>
      </c>
      <c r="N44" s="15">
        <v>8</v>
      </c>
      <c r="O44" s="15">
        <v>9</v>
      </c>
      <c r="P44" s="16">
        <v>1</v>
      </c>
    </row>
    <row r="45" spans="1:16" x14ac:dyDescent="0.55000000000000004">
      <c r="A45" s="26" t="s">
        <v>178</v>
      </c>
      <c r="B45" s="8" t="s">
        <v>179</v>
      </c>
      <c r="C45" s="8" t="s">
        <v>180</v>
      </c>
      <c r="D45" s="11" t="s">
        <v>181</v>
      </c>
      <c r="E45" s="15">
        <v>2</v>
      </c>
      <c r="F45" s="15">
        <v>2</v>
      </c>
      <c r="G45" s="15" t="s">
        <v>38</v>
      </c>
      <c r="H45" s="27">
        <v>4.7999999999999996E-3</v>
      </c>
      <c r="I45" s="18" t="s">
        <v>47</v>
      </c>
      <c r="J45" s="14">
        <v>0.70975253965858098</v>
      </c>
      <c r="K45" s="28">
        <v>-1.2293882905130633</v>
      </c>
      <c r="L45" s="18" t="s">
        <v>48</v>
      </c>
      <c r="M45" s="14">
        <v>4.8217421166171226E-3</v>
      </c>
      <c r="N45" s="15">
        <v>1</v>
      </c>
      <c r="O45" s="15">
        <v>7</v>
      </c>
      <c r="P45" s="16">
        <v>6</v>
      </c>
    </row>
    <row r="46" spans="1:16" x14ac:dyDescent="0.55000000000000004">
      <c r="A46" s="31" t="s">
        <v>182</v>
      </c>
      <c r="B46" s="40" t="s">
        <v>183</v>
      </c>
      <c r="C46" s="8" t="s">
        <v>184</v>
      </c>
      <c r="D46" s="40" t="s">
        <v>185</v>
      </c>
      <c r="E46" s="15">
        <v>2</v>
      </c>
      <c r="F46" s="15">
        <v>2</v>
      </c>
      <c r="G46" s="15" t="s">
        <v>23</v>
      </c>
      <c r="H46" s="27">
        <v>8.0000000000000004E-4</v>
      </c>
      <c r="I46" s="18" t="s">
        <v>47</v>
      </c>
      <c r="J46" s="32">
        <v>0.47093625323808652</v>
      </c>
      <c r="K46" s="28">
        <v>-1.7506779914190178</v>
      </c>
      <c r="L46" s="18" t="s">
        <v>48</v>
      </c>
      <c r="M46" s="32">
        <v>8.1760033315991798E-4</v>
      </c>
      <c r="N46" s="15">
        <v>7</v>
      </c>
      <c r="O46" s="15">
        <v>1</v>
      </c>
      <c r="P46" s="16">
        <v>-6</v>
      </c>
    </row>
    <row r="47" spans="1:16" x14ac:dyDescent="0.55000000000000004">
      <c r="A47" s="26" t="s">
        <v>186</v>
      </c>
      <c r="B47" s="8" t="s">
        <v>187</v>
      </c>
      <c r="C47" s="8" t="s">
        <v>188</v>
      </c>
      <c r="D47" s="8" t="s">
        <v>189</v>
      </c>
      <c r="E47" s="15">
        <v>24</v>
      </c>
      <c r="F47" s="15">
        <v>18</v>
      </c>
      <c r="G47" s="15" t="s">
        <v>23</v>
      </c>
      <c r="H47" s="27">
        <v>3.9800000000000002E-2</v>
      </c>
      <c r="I47" s="18" t="s">
        <v>24</v>
      </c>
      <c r="J47" s="14">
        <v>3.9807932026565615E-2</v>
      </c>
      <c r="K47" s="28">
        <v>-1.4679292625890681</v>
      </c>
      <c r="L47" s="18" t="s">
        <v>25</v>
      </c>
      <c r="M47" s="14">
        <v>1</v>
      </c>
      <c r="N47" s="15">
        <v>8</v>
      </c>
      <c r="O47" s="15">
        <v>9</v>
      </c>
      <c r="P47" s="16">
        <v>1</v>
      </c>
    </row>
    <row r="48" spans="1:16" x14ac:dyDescent="0.55000000000000004">
      <c r="A48" s="26" t="s">
        <v>190</v>
      </c>
      <c r="B48" s="8" t="s">
        <v>191</v>
      </c>
      <c r="C48" s="8" t="s">
        <v>192</v>
      </c>
      <c r="D48" s="39" t="s">
        <v>193</v>
      </c>
      <c r="E48" s="15">
        <v>3</v>
      </c>
      <c r="F48" s="15">
        <v>1</v>
      </c>
      <c r="G48" s="15" t="s">
        <v>38</v>
      </c>
      <c r="H48" s="27">
        <v>1.8499999999999999E-2</v>
      </c>
      <c r="I48" s="18" t="s">
        <v>47</v>
      </c>
      <c r="J48" s="14">
        <v>0.9211778834176183</v>
      </c>
      <c r="K48" s="28">
        <v>-1.1184597636825027</v>
      </c>
      <c r="L48" s="18" t="s">
        <v>48</v>
      </c>
      <c r="M48" s="14">
        <v>1.8488796119377704E-2</v>
      </c>
      <c r="N48" s="15">
        <v>1</v>
      </c>
      <c r="O48" s="15">
        <v>6</v>
      </c>
      <c r="P48" s="16">
        <v>5</v>
      </c>
    </row>
    <row r="49" spans="1:16" x14ac:dyDescent="0.55000000000000004">
      <c r="A49" s="26" t="s">
        <v>194</v>
      </c>
      <c r="B49" s="8" t="s">
        <v>195</v>
      </c>
      <c r="C49" s="8" t="s">
        <v>196</v>
      </c>
      <c r="D49" s="29" t="s">
        <v>197</v>
      </c>
      <c r="E49" s="15">
        <v>6</v>
      </c>
      <c r="F49" s="15">
        <v>3</v>
      </c>
      <c r="G49" s="15" t="s">
        <v>38</v>
      </c>
      <c r="H49" s="27">
        <v>4.6399999999999997E-2</v>
      </c>
      <c r="I49" s="18" t="s">
        <v>24</v>
      </c>
      <c r="J49" s="14">
        <v>4.6357112982180163E-2</v>
      </c>
      <c r="K49" s="30">
        <v>1.7275024042794387</v>
      </c>
      <c r="L49" s="18" t="s">
        <v>25</v>
      </c>
      <c r="M49" s="14">
        <v>0.92936090027206997</v>
      </c>
      <c r="N49" s="15">
        <v>7</v>
      </c>
      <c r="O49" s="15">
        <v>8</v>
      </c>
      <c r="P49" s="16">
        <v>1</v>
      </c>
    </row>
    <row r="50" spans="1:16" x14ac:dyDescent="0.55000000000000004">
      <c r="A50" s="26" t="s">
        <v>198</v>
      </c>
      <c r="B50" s="8" t="s">
        <v>199</v>
      </c>
      <c r="C50" s="8" t="s">
        <v>200</v>
      </c>
      <c r="D50" s="29" t="s">
        <v>201</v>
      </c>
      <c r="E50" s="15">
        <v>13</v>
      </c>
      <c r="F50" s="15">
        <v>7</v>
      </c>
      <c r="G50" s="15" t="s">
        <v>23</v>
      </c>
      <c r="H50" s="27">
        <v>4.5400000000000003E-2</v>
      </c>
      <c r="I50" s="18" t="s">
        <v>24</v>
      </c>
      <c r="J50" s="14">
        <v>4.5373062359886342E-2</v>
      </c>
      <c r="K50" s="28">
        <v>-1.3532426657317664</v>
      </c>
      <c r="L50" s="18" t="s">
        <v>25</v>
      </c>
      <c r="M50" s="14">
        <v>1</v>
      </c>
      <c r="N50" s="15">
        <v>8</v>
      </c>
      <c r="O50" s="15">
        <v>9</v>
      </c>
      <c r="P50" s="16">
        <v>1</v>
      </c>
    </row>
    <row r="51" spans="1:16" x14ac:dyDescent="0.55000000000000004">
      <c r="A51" s="26" t="s">
        <v>202</v>
      </c>
      <c r="B51" s="8" t="s">
        <v>203</v>
      </c>
      <c r="C51" s="8" t="s">
        <v>204</v>
      </c>
      <c r="D51" s="8" t="s">
        <v>205</v>
      </c>
      <c r="E51" s="15">
        <v>14</v>
      </c>
      <c r="F51" s="15">
        <v>10</v>
      </c>
      <c r="G51" s="15" t="s">
        <v>23</v>
      </c>
      <c r="H51" s="27">
        <v>3.4099999999999998E-2</v>
      </c>
      <c r="I51" s="18" t="s">
        <v>24</v>
      </c>
      <c r="J51" s="14">
        <v>3.4062587127365075E-2</v>
      </c>
      <c r="K51" s="28">
        <v>-1.6136016259218815</v>
      </c>
      <c r="L51" s="18" t="s">
        <v>25</v>
      </c>
      <c r="M51" s="14">
        <v>1</v>
      </c>
      <c r="N51" s="15">
        <v>8</v>
      </c>
      <c r="O51" s="15">
        <v>9</v>
      </c>
      <c r="P51" s="16">
        <v>1</v>
      </c>
    </row>
    <row r="52" spans="1:16" x14ac:dyDescent="0.55000000000000004">
      <c r="A52" s="26" t="s">
        <v>206</v>
      </c>
      <c r="B52" s="8" t="s">
        <v>207</v>
      </c>
      <c r="C52" s="8" t="s">
        <v>208</v>
      </c>
      <c r="D52" s="8" t="s">
        <v>209</v>
      </c>
      <c r="E52" s="15">
        <v>2</v>
      </c>
      <c r="F52" s="15">
        <v>2</v>
      </c>
      <c r="G52" s="15" t="s">
        <v>38</v>
      </c>
      <c r="H52" s="27">
        <v>4.7999999999999996E-3</v>
      </c>
      <c r="I52" s="18" t="s">
        <v>47</v>
      </c>
      <c r="J52" s="14">
        <v>0.90506226916992494</v>
      </c>
      <c r="K52" s="28">
        <v>-1.1386258526892663</v>
      </c>
      <c r="L52" s="18" t="s">
        <v>48</v>
      </c>
      <c r="M52" s="14">
        <v>4.8217421166171226E-3</v>
      </c>
      <c r="N52" s="15">
        <v>1</v>
      </c>
      <c r="O52" s="15">
        <v>7</v>
      </c>
      <c r="P52" s="16">
        <v>6</v>
      </c>
    </row>
    <row r="53" spans="1:16" x14ac:dyDescent="0.55000000000000004">
      <c r="A53" s="26" t="s">
        <v>210</v>
      </c>
      <c r="B53" s="8" t="s">
        <v>211</v>
      </c>
      <c r="C53" s="8" t="s">
        <v>212</v>
      </c>
      <c r="D53" s="29" t="s">
        <v>213</v>
      </c>
      <c r="E53" s="15">
        <v>3</v>
      </c>
      <c r="F53" s="15">
        <v>1</v>
      </c>
      <c r="G53" s="15" t="s">
        <v>38</v>
      </c>
      <c r="H53" s="27">
        <v>1.8499999999999999E-2</v>
      </c>
      <c r="I53" s="18" t="s">
        <v>47</v>
      </c>
      <c r="J53" s="14">
        <v>3.0235634179944623E-2</v>
      </c>
      <c r="K53" s="28">
        <v>-3.3300850854141353</v>
      </c>
      <c r="L53" s="18" t="s">
        <v>48</v>
      </c>
      <c r="M53" s="14">
        <v>1.8488796119377704E-2</v>
      </c>
      <c r="N53" s="15">
        <v>1</v>
      </c>
      <c r="O53" s="15">
        <v>6</v>
      </c>
      <c r="P53" s="16">
        <v>5</v>
      </c>
    </row>
    <row r="54" spans="1:16" x14ac:dyDescent="0.55000000000000004">
      <c r="A54" s="26" t="s">
        <v>214</v>
      </c>
      <c r="B54" s="8" t="s">
        <v>215</v>
      </c>
      <c r="C54" s="8" t="s">
        <v>216</v>
      </c>
      <c r="D54" s="8" t="s">
        <v>217</v>
      </c>
      <c r="E54" s="15">
        <v>24</v>
      </c>
      <c r="F54" s="15">
        <v>11</v>
      </c>
      <c r="G54" s="15" t="s">
        <v>23</v>
      </c>
      <c r="H54" s="27">
        <v>3.5200000000000002E-2</v>
      </c>
      <c r="I54" s="18" t="s">
        <v>24</v>
      </c>
      <c r="J54" s="14">
        <v>3.5248382718857635E-2</v>
      </c>
      <c r="K54" s="28">
        <v>-1.6202228714302755</v>
      </c>
      <c r="L54" s="18" t="s">
        <v>25</v>
      </c>
      <c r="M54" s="14">
        <v>1</v>
      </c>
      <c r="N54" s="15">
        <v>8</v>
      </c>
      <c r="O54" s="15">
        <v>9</v>
      </c>
      <c r="P54" s="16">
        <v>1</v>
      </c>
    </row>
    <row r="55" spans="1:16" x14ac:dyDescent="0.55000000000000004">
      <c r="A55" s="26" t="s">
        <v>218</v>
      </c>
      <c r="B55" s="8" t="s">
        <v>219</v>
      </c>
      <c r="C55" s="8" t="s">
        <v>220</v>
      </c>
      <c r="D55" s="8" t="s">
        <v>221</v>
      </c>
      <c r="E55" s="15">
        <v>7</v>
      </c>
      <c r="F55" s="15">
        <v>3</v>
      </c>
      <c r="G55" s="15" t="s">
        <v>23</v>
      </c>
      <c r="H55" s="27">
        <v>1.47E-2</v>
      </c>
      <c r="I55" s="18" t="s">
        <v>24</v>
      </c>
      <c r="J55" s="14">
        <v>1.474907539156352E-2</v>
      </c>
      <c r="K55" s="28">
        <v>-1.9112075383083773</v>
      </c>
      <c r="L55" s="18" t="s">
        <v>25</v>
      </c>
      <c r="M55" s="14">
        <v>1</v>
      </c>
      <c r="N55" s="15">
        <v>8</v>
      </c>
      <c r="O55" s="15">
        <v>9</v>
      </c>
      <c r="P55" s="16">
        <v>1</v>
      </c>
    </row>
    <row r="56" spans="1:16" x14ac:dyDescent="0.55000000000000004">
      <c r="A56" s="26" t="s">
        <v>222</v>
      </c>
      <c r="B56" s="8" t="s">
        <v>223</v>
      </c>
      <c r="C56" s="8" t="s">
        <v>224</v>
      </c>
      <c r="D56" s="29" t="s">
        <v>225</v>
      </c>
      <c r="E56" s="15">
        <v>1</v>
      </c>
      <c r="F56" s="15">
        <v>1</v>
      </c>
      <c r="G56" s="15" t="s">
        <v>38</v>
      </c>
      <c r="H56" s="27">
        <v>1.8499999999999999E-2</v>
      </c>
      <c r="I56" s="18" t="s">
        <v>47</v>
      </c>
      <c r="J56" s="14">
        <v>0.9211778834176183</v>
      </c>
      <c r="K56" s="28">
        <v>-1.1184597636825027</v>
      </c>
      <c r="L56" s="18" t="s">
        <v>48</v>
      </c>
      <c r="M56" s="14">
        <v>1.8488796119377704E-2</v>
      </c>
      <c r="N56" s="15">
        <v>1</v>
      </c>
      <c r="O56" s="15">
        <v>6</v>
      </c>
      <c r="P56" s="16">
        <v>5</v>
      </c>
    </row>
    <row r="57" spans="1:16" x14ac:dyDescent="0.55000000000000004">
      <c r="A57" s="26" t="s">
        <v>226</v>
      </c>
      <c r="B57" s="8" t="s">
        <v>227</v>
      </c>
      <c r="C57" s="8" t="s">
        <v>228</v>
      </c>
      <c r="D57" s="11" t="s">
        <v>229</v>
      </c>
      <c r="E57" s="15">
        <v>13</v>
      </c>
      <c r="F57" s="15">
        <v>8</v>
      </c>
      <c r="G57" s="15" t="s">
        <v>23</v>
      </c>
      <c r="H57" s="27">
        <v>2E-3</v>
      </c>
      <c r="I57" s="18" t="s">
        <v>24</v>
      </c>
      <c r="J57" s="14">
        <v>2.0459549599821376E-3</v>
      </c>
      <c r="K57" s="28">
        <v>-3.0314842067555712</v>
      </c>
      <c r="L57" s="18" t="s">
        <v>25</v>
      </c>
      <c r="M57" s="14">
        <v>1</v>
      </c>
      <c r="N57" s="15">
        <v>8</v>
      </c>
      <c r="O57" s="15">
        <v>9</v>
      </c>
      <c r="P57" s="16">
        <v>1</v>
      </c>
    </row>
    <row r="58" spans="1:16" x14ac:dyDescent="0.55000000000000004">
      <c r="A58" s="26" t="s">
        <v>230</v>
      </c>
      <c r="B58" s="8" t="s">
        <v>231</v>
      </c>
      <c r="C58" s="8" t="s">
        <v>232</v>
      </c>
      <c r="D58" s="11" t="s">
        <v>233</v>
      </c>
      <c r="E58" s="15">
        <v>9</v>
      </c>
      <c r="F58" s="15">
        <v>7</v>
      </c>
      <c r="G58" s="15" t="s">
        <v>23</v>
      </c>
      <c r="H58" s="27">
        <v>8.6999999999999994E-3</v>
      </c>
      <c r="I58" s="18" t="s">
        <v>24</v>
      </c>
      <c r="J58" s="14">
        <v>8.6792527248979959E-3</v>
      </c>
      <c r="K58" s="28">
        <v>-2.1342085183390065</v>
      </c>
      <c r="L58" s="18" t="s">
        <v>25</v>
      </c>
      <c r="M58" s="14">
        <v>1</v>
      </c>
      <c r="N58" s="15">
        <v>8</v>
      </c>
      <c r="O58" s="15">
        <v>9</v>
      </c>
      <c r="P58" s="16">
        <v>1</v>
      </c>
    </row>
    <row r="59" spans="1:16" x14ac:dyDescent="0.55000000000000004">
      <c r="A59" s="26" t="s">
        <v>234</v>
      </c>
      <c r="B59" s="8" t="s">
        <v>235</v>
      </c>
      <c r="C59" s="8" t="s">
        <v>236</v>
      </c>
      <c r="D59" s="29" t="s">
        <v>237</v>
      </c>
      <c r="E59" s="15">
        <v>14</v>
      </c>
      <c r="F59" s="15">
        <v>14</v>
      </c>
      <c r="G59" s="15" t="s">
        <v>23</v>
      </c>
      <c r="H59" s="27">
        <v>3.6999999999999998E-2</v>
      </c>
      <c r="I59" s="18" t="s">
        <v>24</v>
      </c>
      <c r="J59" s="14">
        <v>3.7048667553256934E-2</v>
      </c>
      <c r="K59" s="28">
        <v>-1.5247577627027555</v>
      </c>
      <c r="L59" s="18" t="s">
        <v>25</v>
      </c>
      <c r="M59" s="14">
        <v>1</v>
      </c>
      <c r="N59" s="15">
        <v>8</v>
      </c>
      <c r="O59" s="15">
        <v>9</v>
      </c>
      <c r="P59" s="16">
        <v>1</v>
      </c>
    </row>
    <row r="60" spans="1:16" x14ac:dyDescent="0.55000000000000004">
      <c r="A60" s="26" t="s">
        <v>238</v>
      </c>
      <c r="B60" s="8" t="s">
        <v>239</v>
      </c>
      <c r="C60" s="8" t="s">
        <v>240</v>
      </c>
      <c r="D60" s="29" t="s">
        <v>241</v>
      </c>
      <c r="E60" s="15">
        <v>5</v>
      </c>
      <c r="F60" s="15">
        <v>3</v>
      </c>
      <c r="G60" s="15" t="s">
        <v>23</v>
      </c>
      <c r="H60" s="27">
        <v>4.7800000000000002E-2</v>
      </c>
      <c r="I60" s="18" t="s">
        <v>24</v>
      </c>
      <c r="J60" s="14">
        <v>4.7829814755385509E-2</v>
      </c>
      <c r="K60" s="28">
        <v>-1.4932470203359616</v>
      </c>
      <c r="L60" s="18" t="s">
        <v>25</v>
      </c>
      <c r="M60" s="14">
        <v>1</v>
      </c>
      <c r="N60" s="15">
        <v>8</v>
      </c>
      <c r="O60" s="15">
        <v>9</v>
      </c>
      <c r="P60" s="16">
        <v>1</v>
      </c>
    </row>
    <row r="61" spans="1:16" x14ac:dyDescent="0.55000000000000004">
      <c r="A61" s="26" t="s">
        <v>242</v>
      </c>
      <c r="B61" s="8" t="s">
        <v>243</v>
      </c>
      <c r="C61" s="8" t="s">
        <v>244</v>
      </c>
      <c r="D61" s="29" t="s">
        <v>245</v>
      </c>
      <c r="E61" s="15">
        <v>20</v>
      </c>
      <c r="F61" s="15">
        <v>13</v>
      </c>
      <c r="G61" s="15" t="s">
        <v>23</v>
      </c>
      <c r="H61" s="27">
        <v>1.4999999999999999E-2</v>
      </c>
      <c r="I61" s="18" t="s">
        <v>24</v>
      </c>
      <c r="J61" s="14">
        <v>1.496396355522492E-2</v>
      </c>
      <c r="K61" s="28">
        <v>-1.7959324046335681</v>
      </c>
      <c r="L61" s="18" t="s">
        <v>25</v>
      </c>
      <c r="M61" s="14">
        <v>1</v>
      </c>
      <c r="N61" s="15">
        <v>8</v>
      </c>
      <c r="O61" s="15">
        <v>9</v>
      </c>
      <c r="P61" s="16">
        <v>1</v>
      </c>
    </row>
    <row r="62" spans="1:16" x14ac:dyDescent="0.55000000000000004">
      <c r="A62" s="26" t="s">
        <v>246</v>
      </c>
      <c r="B62" s="8" t="s">
        <v>247</v>
      </c>
      <c r="C62" s="8" t="s">
        <v>248</v>
      </c>
      <c r="D62" s="29" t="s">
        <v>249</v>
      </c>
      <c r="E62" s="15">
        <v>11</v>
      </c>
      <c r="F62" s="15">
        <v>6</v>
      </c>
      <c r="G62" s="15" t="s">
        <v>23</v>
      </c>
      <c r="H62" s="27">
        <v>2.3900000000000001E-2</v>
      </c>
      <c r="I62" s="18" t="s">
        <v>24</v>
      </c>
      <c r="J62" s="14">
        <v>2.3872342971366135E-2</v>
      </c>
      <c r="K62" s="28">
        <v>-1.4784094240773915</v>
      </c>
      <c r="L62" s="18" t="s">
        <v>25</v>
      </c>
      <c r="M62" s="14">
        <v>1</v>
      </c>
      <c r="N62" s="15">
        <v>8</v>
      </c>
      <c r="O62" s="15">
        <v>9</v>
      </c>
      <c r="P62" s="16">
        <v>1</v>
      </c>
    </row>
    <row r="63" spans="1:16" x14ac:dyDescent="0.55000000000000004">
      <c r="A63" s="26" t="s">
        <v>250</v>
      </c>
      <c r="B63" s="8" t="s">
        <v>251</v>
      </c>
      <c r="C63" s="8" t="s">
        <v>252</v>
      </c>
      <c r="D63" s="39" t="s">
        <v>253</v>
      </c>
      <c r="E63" s="15">
        <v>5</v>
      </c>
      <c r="F63" s="15">
        <v>3</v>
      </c>
      <c r="G63" s="15" t="s">
        <v>23</v>
      </c>
      <c r="H63" s="27">
        <v>3.6200000000000003E-2</v>
      </c>
      <c r="I63" s="18" t="s">
        <v>47</v>
      </c>
      <c r="J63" s="14">
        <v>9.6148381448519921E-2</v>
      </c>
      <c r="K63" s="28">
        <v>-1.7660955988801332</v>
      </c>
      <c r="L63" s="18" t="s">
        <v>25</v>
      </c>
      <c r="M63" s="14">
        <v>3.6219935955073446E-2</v>
      </c>
      <c r="N63" s="15">
        <v>8</v>
      </c>
      <c r="O63" s="15">
        <v>6</v>
      </c>
      <c r="P63" s="16">
        <v>-2</v>
      </c>
    </row>
    <row r="64" spans="1:16" x14ac:dyDescent="0.55000000000000004">
      <c r="A64" s="26" t="s">
        <v>254</v>
      </c>
      <c r="B64" s="8" t="s">
        <v>255</v>
      </c>
      <c r="C64" s="8" t="s">
        <v>256</v>
      </c>
      <c r="D64" s="29" t="s">
        <v>257</v>
      </c>
      <c r="E64" s="15">
        <v>3</v>
      </c>
      <c r="F64" s="15">
        <v>2</v>
      </c>
      <c r="G64" s="15" t="s">
        <v>23</v>
      </c>
      <c r="H64" s="27">
        <v>3.6200000000000003E-2</v>
      </c>
      <c r="I64" s="18" t="s">
        <v>47</v>
      </c>
      <c r="J64" s="14">
        <v>0.15630296708827673</v>
      </c>
      <c r="K64" s="28">
        <v>-1.6800639749823334</v>
      </c>
      <c r="L64" s="18" t="s">
        <v>25</v>
      </c>
      <c r="M64" s="14">
        <v>3.6219935955073446E-2</v>
      </c>
      <c r="N64" s="15">
        <v>8</v>
      </c>
      <c r="O64" s="15">
        <v>6</v>
      </c>
      <c r="P64" s="16">
        <v>-2</v>
      </c>
    </row>
    <row r="65" spans="1:16" x14ac:dyDescent="0.55000000000000004">
      <c r="A65" s="26" t="s">
        <v>258</v>
      </c>
      <c r="B65" s="8" t="s">
        <v>259</v>
      </c>
      <c r="C65" s="8" t="s">
        <v>260</v>
      </c>
      <c r="D65" s="29" t="s">
        <v>261</v>
      </c>
      <c r="E65" s="15">
        <v>6</v>
      </c>
      <c r="F65" s="15">
        <v>1</v>
      </c>
      <c r="G65" s="15" t="s">
        <v>23</v>
      </c>
      <c r="H65" s="27">
        <v>1.8499999999999999E-2</v>
      </c>
      <c r="I65" s="18" t="s">
        <v>47</v>
      </c>
      <c r="J65" s="14">
        <v>0.60293403592752459</v>
      </c>
      <c r="K65" s="30">
        <v>1.201280826152771</v>
      </c>
      <c r="L65" s="18" t="s">
        <v>48</v>
      </c>
      <c r="M65" s="14">
        <v>1.8488796119377704E-2</v>
      </c>
      <c r="N65" s="15">
        <v>7</v>
      </c>
      <c r="O65" s="15">
        <v>3</v>
      </c>
      <c r="P65" s="16">
        <v>-4</v>
      </c>
    </row>
    <row r="66" spans="1:16" x14ac:dyDescent="0.55000000000000004">
      <c r="A66" s="26" t="s">
        <v>262</v>
      </c>
      <c r="B66" s="8" t="s">
        <v>263</v>
      </c>
      <c r="C66" s="8" t="s">
        <v>264</v>
      </c>
      <c r="D66" s="29" t="s">
        <v>265</v>
      </c>
      <c r="E66" s="15">
        <v>4</v>
      </c>
      <c r="F66" s="15">
        <v>3</v>
      </c>
      <c r="G66" s="15" t="s">
        <v>23</v>
      </c>
      <c r="H66" s="27">
        <v>3.1600000000000003E-2</v>
      </c>
      <c r="I66" s="18" t="s">
        <v>24</v>
      </c>
      <c r="J66" s="14">
        <v>3.1630834142905712E-2</v>
      </c>
      <c r="K66" s="28">
        <v>-2.6472608001985258</v>
      </c>
      <c r="L66" s="18" t="s">
        <v>25</v>
      </c>
      <c r="M66" s="14">
        <v>0.30215976473397532</v>
      </c>
      <c r="N66" s="15">
        <v>7</v>
      </c>
      <c r="O66" s="15">
        <v>6</v>
      </c>
      <c r="P66" s="16">
        <v>-1</v>
      </c>
    </row>
    <row r="67" spans="1:16" x14ac:dyDescent="0.55000000000000004">
      <c r="A67" s="26" t="s">
        <v>266</v>
      </c>
      <c r="B67" s="8" t="s">
        <v>267</v>
      </c>
      <c r="C67" s="8" t="s">
        <v>268</v>
      </c>
      <c r="D67" s="29" t="s">
        <v>269</v>
      </c>
      <c r="E67" s="15">
        <v>5</v>
      </c>
      <c r="F67" s="15">
        <v>1</v>
      </c>
      <c r="G67" s="15" t="s">
        <v>23</v>
      </c>
      <c r="H67" s="27">
        <v>4.07E-2</v>
      </c>
      <c r="I67" s="18" t="s">
        <v>24</v>
      </c>
      <c r="J67" s="14">
        <v>4.0665078018517486E-2</v>
      </c>
      <c r="K67" s="28">
        <v>-2.3604826546219435</v>
      </c>
      <c r="L67" s="18" t="s">
        <v>25</v>
      </c>
      <c r="M67" s="14">
        <v>1</v>
      </c>
      <c r="N67" s="15">
        <v>8</v>
      </c>
      <c r="O67" s="15">
        <v>9</v>
      </c>
      <c r="P67" s="16">
        <v>1</v>
      </c>
    </row>
    <row r="68" spans="1:16" x14ac:dyDescent="0.55000000000000004">
      <c r="A68" s="26" t="s">
        <v>270</v>
      </c>
      <c r="B68" s="8" t="s">
        <v>271</v>
      </c>
      <c r="C68" s="8" t="s">
        <v>272</v>
      </c>
      <c r="D68" s="29" t="s">
        <v>273</v>
      </c>
      <c r="E68" s="15">
        <v>58</v>
      </c>
      <c r="F68" s="15">
        <v>45</v>
      </c>
      <c r="G68" s="15" t="s">
        <v>23</v>
      </c>
      <c r="H68" s="27">
        <v>2.7900000000000001E-2</v>
      </c>
      <c r="I68" s="18" t="s">
        <v>24</v>
      </c>
      <c r="J68" s="14">
        <v>2.7859564751514517E-2</v>
      </c>
      <c r="K68" s="28">
        <v>-1.4044554261491393</v>
      </c>
      <c r="L68" s="18" t="s">
        <v>25</v>
      </c>
      <c r="M68" s="14">
        <v>1</v>
      </c>
      <c r="N68" s="15">
        <v>8</v>
      </c>
      <c r="O68" s="15">
        <v>9</v>
      </c>
      <c r="P68" s="16">
        <v>1</v>
      </c>
    </row>
    <row r="69" spans="1:16" x14ac:dyDescent="0.55000000000000004">
      <c r="A69" s="26" t="s">
        <v>274</v>
      </c>
      <c r="B69" s="8" t="s">
        <v>275</v>
      </c>
      <c r="C69" s="8" t="s">
        <v>276</v>
      </c>
      <c r="D69" s="10" t="s">
        <v>277</v>
      </c>
      <c r="E69" s="15">
        <v>2</v>
      </c>
      <c r="F69" s="15">
        <v>2</v>
      </c>
      <c r="G69" s="15" t="s">
        <v>23</v>
      </c>
      <c r="H69" s="27">
        <v>4.7999999999999996E-3</v>
      </c>
      <c r="I69" s="18" t="s">
        <v>47</v>
      </c>
      <c r="J69" s="14">
        <v>0.56762687440116244</v>
      </c>
      <c r="K69" s="30">
        <v>1.3488156868871528</v>
      </c>
      <c r="L69" s="18" t="s">
        <v>48</v>
      </c>
      <c r="M69" s="14">
        <v>4.8217421166171226E-3</v>
      </c>
      <c r="N69" s="15">
        <v>7</v>
      </c>
      <c r="O69" s="15">
        <v>2</v>
      </c>
      <c r="P69" s="16">
        <v>-5</v>
      </c>
    </row>
    <row r="70" spans="1:16" x14ac:dyDescent="0.55000000000000004">
      <c r="A70" s="26" t="s">
        <v>278</v>
      </c>
      <c r="B70" s="29" t="s">
        <v>279</v>
      </c>
      <c r="C70" s="8" t="s">
        <v>280</v>
      </c>
      <c r="D70" s="29" t="s">
        <v>281</v>
      </c>
      <c r="E70" s="15">
        <v>1</v>
      </c>
      <c r="F70" s="15">
        <v>1</v>
      </c>
      <c r="G70" s="15" t="s">
        <v>23</v>
      </c>
      <c r="H70" s="27">
        <v>3.6999999999999998E-2</v>
      </c>
      <c r="I70" s="18" t="s">
        <v>24</v>
      </c>
      <c r="J70" s="14">
        <v>3.7000464009725752E-2</v>
      </c>
      <c r="K70" s="28">
        <v>-1.4897375911616606</v>
      </c>
      <c r="L70" s="18" t="s">
        <v>25</v>
      </c>
      <c r="M70" s="14">
        <v>1</v>
      </c>
      <c r="N70" s="15">
        <v>8</v>
      </c>
      <c r="O70" s="15">
        <v>9</v>
      </c>
      <c r="P70" s="16">
        <v>1</v>
      </c>
    </row>
    <row r="71" spans="1:16" x14ac:dyDescent="0.55000000000000004">
      <c r="A71" s="26" t="s">
        <v>282</v>
      </c>
      <c r="B71" s="8" t="s">
        <v>283</v>
      </c>
      <c r="C71" s="8" t="s">
        <v>284</v>
      </c>
      <c r="D71" s="8" t="s">
        <v>285</v>
      </c>
      <c r="E71" s="15">
        <v>3</v>
      </c>
      <c r="F71" s="15">
        <v>2</v>
      </c>
      <c r="G71" s="15" t="s">
        <v>23</v>
      </c>
      <c r="H71" s="27">
        <v>3.9300000000000002E-2</v>
      </c>
      <c r="I71" s="18" t="s">
        <v>24</v>
      </c>
      <c r="J71" s="14">
        <v>3.9336082344717443E-2</v>
      </c>
      <c r="K71" s="28">
        <v>-1.4423420982977582</v>
      </c>
      <c r="L71" s="18" t="s">
        <v>25</v>
      </c>
      <c r="M71" s="14">
        <v>1</v>
      </c>
      <c r="N71" s="15">
        <v>8</v>
      </c>
      <c r="O71" s="15">
        <v>9</v>
      </c>
      <c r="P71" s="16">
        <v>1</v>
      </c>
    </row>
    <row r="72" spans="1:16" x14ac:dyDescent="0.55000000000000004">
      <c r="A72" s="26" t="s">
        <v>286</v>
      </c>
      <c r="B72" s="8" t="s">
        <v>287</v>
      </c>
      <c r="C72" s="8" t="s">
        <v>288</v>
      </c>
      <c r="D72" s="29" t="s">
        <v>289</v>
      </c>
      <c r="E72" s="15">
        <v>7</v>
      </c>
      <c r="F72" s="15">
        <v>5</v>
      </c>
      <c r="G72" s="15" t="s">
        <v>23</v>
      </c>
      <c r="H72" s="27">
        <v>3.6999999999999998E-2</v>
      </c>
      <c r="I72" s="18" t="s">
        <v>24</v>
      </c>
      <c r="J72" s="14">
        <v>3.7033367292740801E-2</v>
      </c>
      <c r="K72" s="28">
        <v>-1.7055325840886109</v>
      </c>
      <c r="L72" s="18" t="s">
        <v>25</v>
      </c>
      <c r="M72" s="14">
        <v>1</v>
      </c>
      <c r="N72" s="15">
        <v>8</v>
      </c>
      <c r="O72" s="15">
        <v>9</v>
      </c>
      <c r="P72" s="16">
        <v>1</v>
      </c>
    </row>
    <row r="73" spans="1:16" x14ac:dyDescent="0.55000000000000004">
      <c r="A73" s="26" t="s">
        <v>290</v>
      </c>
      <c r="B73" s="8" t="s">
        <v>291</v>
      </c>
      <c r="C73" s="8" t="s">
        <v>292</v>
      </c>
      <c r="D73" s="29" t="s">
        <v>293</v>
      </c>
      <c r="E73" s="15">
        <v>28</v>
      </c>
      <c r="F73" s="15">
        <v>19</v>
      </c>
      <c r="G73" s="15" t="s">
        <v>23</v>
      </c>
      <c r="H73" s="27">
        <v>3.0599999999999999E-2</v>
      </c>
      <c r="I73" s="18" t="s">
        <v>24</v>
      </c>
      <c r="J73" s="14">
        <v>3.0605411336936509E-2</v>
      </c>
      <c r="K73" s="28">
        <v>-1.6593924171463434</v>
      </c>
      <c r="L73" s="18" t="s">
        <v>25</v>
      </c>
      <c r="M73" s="14">
        <v>1</v>
      </c>
      <c r="N73" s="15">
        <v>8</v>
      </c>
      <c r="O73" s="15">
        <v>9</v>
      </c>
      <c r="P73" s="16">
        <v>1</v>
      </c>
    </row>
    <row r="74" spans="1:16" x14ac:dyDescent="0.55000000000000004">
      <c r="A74" s="26" t="s">
        <v>294</v>
      </c>
      <c r="B74" s="8" t="s">
        <v>295</v>
      </c>
      <c r="C74" s="8" t="s">
        <v>296</v>
      </c>
      <c r="D74" s="29" t="s">
        <v>297</v>
      </c>
      <c r="E74" s="15">
        <v>15</v>
      </c>
      <c r="F74" s="15">
        <v>8</v>
      </c>
      <c r="G74" s="15" t="s">
        <v>23</v>
      </c>
      <c r="H74" s="27">
        <v>1.6500000000000001E-2</v>
      </c>
      <c r="I74" s="18" t="s">
        <v>24</v>
      </c>
      <c r="J74" s="14">
        <v>1.6454105150493455E-2</v>
      </c>
      <c r="K74" s="28">
        <v>-1.8401041586948113</v>
      </c>
      <c r="L74" s="18" t="s">
        <v>25</v>
      </c>
      <c r="M74" s="14">
        <v>1</v>
      </c>
      <c r="N74" s="15">
        <v>8</v>
      </c>
      <c r="O74" s="15">
        <v>9</v>
      </c>
      <c r="P74" s="16">
        <v>1</v>
      </c>
    </row>
    <row r="75" spans="1:16" x14ac:dyDescent="0.55000000000000004">
      <c r="A75" s="26" t="s">
        <v>298</v>
      </c>
      <c r="B75" s="8" t="s">
        <v>299</v>
      </c>
      <c r="C75" s="8" t="s">
        <v>300</v>
      </c>
      <c r="D75" s="29" t="s">
        <v>301</v>
      </c>
      <c r="E75" s="15">
        <v>9</v>
      </c>
      <c r="F75" s="15">
        <v>2</v>
      </c>
      <c r="G75" s="15" t="s">
        <v>38</v>
      </c>
      <c r="H75" s="27">
        <v>2.18E-2</v>
      </c>
      <c r="I75" s="18" t="s">
        <v>47</v>
      </c>
      <c r="J75" s="14">
        <v>0.56640942884224166</v>
      </c>
      <c r="K75" s="28">
        <v>-1.3598868128143882</v>
      </c>
      <c r="L75" s="18" t="s">
        <v>25</v>
      </c>
      <c r="M75" s="14">
        <v>2.1834025471156537E-2</v>
      </c>
      <c r="N75" s="15">
        <v>5</v>
      </c>
      <c r="O75" s="15">
        <v>9</v>
      </c>
      <c r="P75" s="16">
        <v>4</v>
      </c>
    </row>
    <row r="76" spans="1:16" x14ac:dyDescent="0.55000000000000004">
      <c r="A76" s="26" t="s">
        <v>302</v>
      </c>
      <c r="B76" s="8" t="s">
        <v>303</v>
      </c>
      <c r="C76" s="8" t="s">
        <v>304</v>
      </c>
      <c r="D76" s="29" t="s">
        <v>305</v>
      </c>
      <c r="E76" s="15">
        <v>2</v>
      </c>
      <c r="F76" s="15">
        <v>1</v>
      </c>
      <c r="G76" s="15" t="s">
        <v>38</v>
      </c>
      <c r="H76" s="27">
        <v>2.18E-2</v>
      </c>
      <c r="I76" s="18" t="s">
        <v>47</v>
      </c>
      <c r="J76" s="14">
        <v>0.61175579331642427</v>
      </c>
      <c r="K76" s="28">
        <v>-1.3141929824668548</v>
      </c>
      <c r="L76" s="18" t="s">
        <v>25</v>
      </c>
      <c r="M76" s="14">
        <v>2.1834025471156537E-2</v>
      </c>
      <c r="N76" s="15">
        <v>5</v>
      </c>
      <c r="O76" s="15">
        <v>9</v>
      </c>
      <c r="P76" s="16">
        <v>4</v>
      </c>
    </row>
    <row r="77" spans="1:16" x14ac:dyDescent="0.55000000000000004">
      <c r="A77" s="26" t="s">
        <v>306</v>
      </c>
      <c r="B77" s="8" t="s">
        <v>307</v>
      </c>
      <c r="C77" s="8" t="s">
        <v>308</v>
      </c>
      <c r="D77" s="29" t="s">
        <v>309</v>
      </c>
      <c r="E77" s="15">
        <v>9</v>
      </c>
      <c r="F77" s="15">
        <v>7</v>
      </c>
      <c r="G77" s="15" t="s">
        <v>23</v>
      </c>
      <c r="H77" s="27">
        <v>1.4500000000000001E-2</v>
      </c>
      <c r="I77" s="18" t="s">
        <v>24</v>
      </c>
      <c r="J77" s="14">
        <v>1.4517897946363573E-2</v>
      </c>
      <c r="K77" s="28">
        <v>-1.6606615129899425</v>
      </c>
      <c r="L77" s="18" t="s">
        <v>25</v>
      </c>
      <c r="M77" s="14">
        <v>1</v>
      </c>
      <c r="N77" s="15">
        <v>8</v>
      </c>
      <c r="O77" s="15">
        <v>9</v>
      </c>
      <c r="P77" s="16">
        <v>1</v>
      </c>
    </row>
    <row r="78" spans="1:16" x14ac:dyDescent="0.55000000000000004">
      <c r="A78" s="26" t="s">
        <v>310</v>
      </c>
      <c r="B78" s="8" t="s">
        <v>311</v>
      </c>
      <c r="C78" s="8" t="s">
        <v>312</v>
      </c>
      <c r="D78" s="29" t="s">
        <v>313</v>
      </c>
      <c r="E78" s="15">
        <v>9</v>
      </c>
      <c r="F78" s="15">
        <v>6</v>
      </c>
      <c r="G78" s="15" t="s">
        <v>23</v>
      </c>
      <c r="H78" s="27">
        <v>4.1799999999999997E-2</v>
      </c>
      <c r="I78" s="18" t="s">
        <v>24</v>
      </c>
      <c r="J78" s="14">
        <v>4.1810951320570361E-2</v>
      </c>
      <c r="K78" s="28">
        <v>-1.2599641329508828</v>
      </c>
      <c r="L78" s="18" t="s">
        <v>25</v>
      </c>
      <c r="M78" s="14">
        <v>1</v>
      </c>
      <c r="N78" s="15">
        <v>8</v>
      </c>
      <c r="O78" s="15">
        <v>9</v>
      </c>
      <c r="P78" s="16">
        <v>1</v>
      </c>
    </row>
    <row r="79" spans="1:16" x14ac:dyDescent="0.55000000000000004">
      <c r="A79" s="26" t="s">
        <v>314</v>
      </c>
      <c r="B79" s="8" t="s">
        <v>315</v>
      </c>
      <c r="C79" s="8" t="s">
        <v>316</v>
      </c>
      <c r="D79" s="8" t="s">
        <v>317</v>
      </c>
      <c r="E79" s="15">
        <v>8</v>
      </c>
      <c r="F79" s="15">
        <v>2</v>
      </c>
      <c r="G79" s="15" t="s">
        <v>23</v>
      </c>
      <c r="H79" s="27">
        <v>1.0999999999999999E-2</v>
      </c>
      <c r="I79" s="18" t="s">
        <v>24</v>
      </c>
      <c r="J79" s="14">
        <v>1.0966678399819884E-2</v>
      </c>
      <c r="K79" s="28">
        <v>-3.524303170104214</v>
      </c>
      <c r="L79" s="18" t="s">
        <v>25</v>
      </c>
      <c r="M79" s="14">
        <v>0.3988557229534847</v>
      </c>
      <c r="N79" s="15">
        <v>6</v>
      </c>
      <c r="O79" s="15">
        <v>5</v>
      </c>
      <c r="P79" s="16">
        <v>-1</v>
      </c>
    </row>
    <row r="80" spans="1:16" x14ac:dyDescent="0.55000000000000004">
      <c r="A80" s="26" t="s">
        <v>318</v>
      </c>
      <c r="B80" s="8" t="s">
        <v>319</v>
      </c>
      <c r="C80" s="8" t="s">
        <v>320</v>
      </c>
      <c r="D80" s="8" t="s">
        <v>317</v>
      </c>
      <c r="E80" s="15">
        <v>16</v>
      </c>
      <c r="F80" s="15">
        <v>12</v>
      </c>
      <c r="G80" s="15" t="s">
        <v>23</v>
      </c>
      <c r="H80" s="27">
        <v>4.8899999999999999E-2</v>
      </c>
      <c r="I80" s="18" t="s">
        <v>24</v>
      </c>
      <c r="J80" s="14">
        <v>4.8860134572808779E-2</v>
      </c>
      <c r="K80" s="28">
        <v>-1.321644813343432</v>
      </c>
      <c r="L80" s="18" t="s">
        <v>25</v>
      </c>
      <c r="M80" s="14">
        <v>1</v>
      </c>
      <c r="N80" s="15">
        <v>8</v>
      </c>
      <c r="O80" s="15">
        <v>9</v>
      </c>
      <c r="P80" s="16">
        <v>1</v>
      </c>
    </row>
    <row r="81" spans="1:16" x14ac:dyDescent="0.55000000000000004">
      <c r="A81" s="26" t="s">
        <v>321</v>
      </c>
      <c r="B81" s="8" t="s">
        <v>322</v>
      </c>
      <c r="C81" s="8" t="s">
        <v>323</v>
      </c>
      <c r="D81" s="8" t="s">
        <v>317</v>
      </c>
      <c r="E81" s="15">
        <v>2</v>
      </c>
      <c r="F81" s="15">
        <v>2</v>
      </c>
      <c r="G81" s="15" t="s">
        <v>23</v>
      </c>
      <c r="H81" s="27">
        <v>3.95E-2</v>
      </c>
      <c r="I81" s="18" t="s">
        <v>24</v>
      </c>
      <c r="J81" s="14">
        <v>3.9513874547857576E-2</v>
      </c>
      <c r="K81" s="28">
        <v>-2.0846170973845495</v>
      </c>
      <c r="L81" s="18" t="s">
        <v>25</v>
      </c>
      <c r="M81" s="14">
        <v>1</v>
      </c>
      <c r="N81" s="15">
        <v>8</v>
      </c>
      <c r="O81" s="15">
        <v>9</v>
      </c>
      <c r="P81" s="16">
        <v>1</v>
      </c>
    </row>
    <row r="82" spans="1:16" x14ac:dyDescent="0.55000000000000004">
      <c r="A82" s="26" t="s">
        <v>324</v>
      </c>
      <c r="B82" s="8" t="s">
        <v>325</v>
      </c>
      <c r="C82" s="8" t="s">
        <v>326</v>
      </c>
      <c r="D82" s="39" t="s">
        <v>327</v>
      </c>
      <c r="E82" s="15">
        <v>3</v>
      </c>
      <c r="F82" s="15">
        <v>3</v>
      </c>
      <c r="G82" s="15" t="s">
        <v>23</v>
      </c>
      <c r="H82" s="27">
        <v>4.9099999999999998E-2</v>
      </c>
      <c r="I82" s="18" t="s">
        <v>24</v>
      </c>
      <c r="J82" s="14">
        <v>4.9080025146495926E-2</v>
      </c>
      <c r="K82" s="28">
        <v>-1.3718129942303692</v>
      </c>
      <c r="L82" s="18" t="s">
        <v>25</v>
      </c>
      <c r="M82" s="14">
        <v>1</v>
      </c>
      <c r="N82" s="15">
        <v>8</v>
      </c>
      <c r="O82" s="15">
        <v>9</v>
      </c>
      <c r="P82" s="16">
        <v>1</v>
      </c>
    </row>
    <row r="83" spans="1:16" x14ac:dyDescent="0.55000000000000004">
      <c r="A83" s="26" t="s">
        <v>328</v>
      </c>
      <c r="B83" s="8" t="s">
        <v>329</v>
      </c>
      <c r="C83" s="8" t="s">
        <v>330</v>
      </c>
      <c r="D83" s="29" t="s">
        <v>331</v>
      </c>
      <c r="E83" s="15">
        <v>3</v>
      </c>
      <c r="F83" s="15">
        <v>1</v>
      </c>
      <c r="G83" s="15" t="s">
        <v>23</v>
      </c>
      <c r="H83" s="27">
        <v>5.3E-3</v>
      </c>
      <c r="I83" s="18" t="s">
        <v>47</v>
      </c>
      <c r="J83" s="14">
        <v>9.4008954368312497E-2</v>
      </c>
      <c r="K83" s="30">
        <v>3.5599153506011727</v>
      </c>
      <c r="L83" s="18" t="s">
        <v>48</v>
      </c>
      <c r="M83" s="14">
        <v>5.3461237469669687E-3</v>
      </c>
      <c r="N83" s="15">
        <v>6</v>
      </c>
      <c r="O83" s="15">
        <v>1</v>
      </c>
      <c r="P83" s="16">
        <v>-5</v>
      </c>
    </row>
    <row r="84" spans="1:16" x14ac:dyDescent="0.55000000000000004">
      <c r="A84" s="26" t="s">
        <v>332</v>
      </c>
      <c r="B84" s="8" t="s">
        <v>333</v>
      </c>
      <c r="C84" s="8" t="s">
        <v>334</v>
      </c>
      <c r="D84" s="29" t="s">
        <v>335</v>
      </c>
      <c r="E84" s="15">
        <v>18</v>
      </c>
      <c r="F84" s="15">
        <v>13</v>
      </c>
      <c r="G84" s="15" t="s">
        <v>23</v>
      </c>
      <c r="H84" s="27">
        <v>2.5600000000000001E-2</v>
      </c>
      <c r="I84" s="18" t="s">
        <v>24</v>
      </c>
      <c r="J84" s="14">
        <v>2.5609411992838706E-2</v>
      </c>
      <c r="K84" s="28">
        <v>-1.5190039498765795</v>
      </c>
      <c r="L84" s="18" t="s">
        <v>25</v>
      </c>
      <c r="M84" s="14">
        <v>1</v>
      </c>
      <c r="N84" s="15">
        <v>8</v>
      </c>
      <c r="O84" s="15">
        <v>9</v>
      </c>
      <c r="P84" s="16">
        <v>1</v>
      </c>
    </row>
    <row r="85" spans="1:16" x14ac:dyDescent="0.55000000000000004">
      <c r="A85" s="26" t="s">
        <v>336</v>
      </c>
      <c r="B85" s="8" t="s">
        <v>337</v>
      </c>
      <c r="C85" s="8" t="s">
        <v>338</v>
      </c>
      <c r="D85" s="29" t="s">
        <v>339</v>
      </c>
      <c r="E85" s="15">
        <v>1</v>
      </c>
      <c r="F85" s="15">
        <v>1</v>
      </c>
      <c r="G85" s="15" t="s">
        <v>23</v>
      </c>
      <c r="H85" s="27">
        <v>3.1899999999999998E-2</v>
      </c>
      <c r="I85" s="18" t="s">
        <v>24</v>
      </c>
      <c r="J85" s="14">
        <v>3.1949100303647206E-2</v>
      </c>
      <c r="K85" s="28">
        <v>-1.9827735830189999</v>
      </c>
      <c r="L85" s="18" t="s">
        <v>25</v>
      </c>
      <c r="M85" s="14">
        <v>0.20903573879173898</v>
      </c>
      <c r="N85" s="15">
        <v>7</v>
      </c>
      <c r="O85" s="15">
        <v>9</v>
      </c>
      <c r="P85" s="16">
        <v>2</v>
      </c>
    </row>
    <row r="86" spans="1:16" x14ac:dyDescent="0.55000000000000004">
      <c r="A86" s="26" t="s">
        <v>340</v>
      </c>
      <c r="B86" s="8" t="s">
        <v>341</v>
      </c>
      <c r="C86" s="8" t="s">
        <v>342</v>
      </c>
      <c r="D86" s="29" t="s">
        <v>343</v>
      </c>
      <c r="E86" s="15">
        <v>68</v>
      </c>
      <c r="F86" s="15">
        <v>48</v>
      </c>
      <c r="G86" s="15" t="s">
        <v>23</v>
      </c>
      <c r="H86" s="27">
        <v>2.29E-2</v>
      </c>
      <c r="I86" s="18" t="s">
        <v>24</v>
      </c>
      <c r="J86" s="14">
        <v>2.2900033730676471E-2</v>
      </c>
      <c r="K86" s="28">
        <v>-1.6066738265437031</v>
      </c>
      <c r="L86" s="18" t="s">
        <v>25</v>
      </c>
      <c r="M86" s="14">
        <v>1</v>
      </c>
      <c r="N86" s="15">
        <v>8</v>
      </c>
      <c r="O86" s="15">
        <v>9</v>
      </c>
      <c r="P86" s="16">
        <v>1</v>
      </c>
    </row>
    <row r="87" spans="1:16" x14ac:dyDescent="0.55000000000000004">
      <c r="A87" s="26" t="s">
        <v>344</v>
      </c>
      <c r="B87" s="8" t="s">
        <v>345</v>
      </c>
      <c r="C87" s="8" t="s">
        <v>346</v>
      </c>
      <c r="D87" s="29" t="s">
        <v>347</v>
      </c>
      <c r="E87" s="15">
        <v>18</v>
      </c>
      <c r="F87" s="15">
        <v>11</v>
      </c>
      <c r="G87" s="15" t="s">
        <v>23</v>
      </c>
      <c r="H87" s="27">
        <v>4.8899999999999999E-2</v>
      </c>
      <c r="I87" s="18" t="s">
        <v>24</v>
      </c>
      <c r="J87" s="14">
        <v>4.8869750949834249E-2</v>
      </c>
      <c r="K87" s="28">
        <v>-1.5035745800516507</v>
      </c>
      <c r="L87" s="18" t="s">
        <v>25</v>
      </c>
      <c r="M87" s="14">
        <v>1</v>
      </c>
      <c r="N87" s="15">
        <v>8</v>
      </c>
      <c r="O87" s="15">
        <v>9</v>
      </c>
      <c r="P87" s="16">
        <v>1</v>
      </c>
    </row>
    <row r="88" spans="1:16" x14ac:dyDescent="0.55000000000000004">
      <c r="A88" s="26" t="s">
        <v>348</v>
      </c>
      <c r="B88" s="8" t="s">
        <v>349</v>
      </c>
      <c r="C88" s="8" t="s">
        <v>350</v>
      </c>
      <c r="D88" s="29" t="s">
        <v>347</v>
      </c>
      <c r="E88" s="15">
        <v>15</v>
      </c>
      <c r="F88" s="15">
        <v>12</v>
      </c>
      <c r="G88" s="15" t="s">
        <v>23</v>
      </c>
      <c r="H88" s="27">
        <v>4.6600000000000003E-2</v>
      </c>
      <c r="I88" s="18" t="s">
        <v>24</v>
      </c>
      <c r="J88" s="14">
        <v>4.660737195697813E-2</v>
      </c>
      <c r="K88" s="28">
        <v>-1.5968561880234997</v>
      </c>
      <c r="L88" s="18" t="s">
        <v>25</v>
      </c>
      <c r="M88" s="14">
        <v>1</v>
      </c>
      <c r="N88" s="15">
        <v>8</v>
      </c>
      <c r="O88" s="15">
        <v>9</v>
      </c>
      <c r="P88" s="16">
        <v>1</v>
      </c>
    </row>
    <row r="89" spans="1:16" x14ac:dyDescent="0.55000000000000004">
      <c r="A89" s="26" t="s">
        <v>351</v>
      </c>
      <c r="B89" s="8" t="s">
        <v>352</v>
      </c>
      <c r="C89" s="8" t="s">
        <v>353</v>
      </c>
      <c r="D89" s="8" t="s">
        <v>354</v>
      </c>
      <c r="E89" s="15">
        <v>36</v>
      </c>
      <c r="F89" s="15">
        <v>31</v>
      </c>
      <c r="G89" s="15" t="s">
        <v>23</v>
      </c>
      <c r="H89" s="27">
        <v>1.1299999999999999E-2</v>
      </c>
      <c r="I89" s="18" t="s">
        <v>24</v>
      </c>
      <c r="J89" s="14">
        <v>1.1319591358149144E-2</v>
      </c>
      <c r="K89" s="28">
        <v>-1.5913116011024344</v>
      </c>
      <c r="L89" s="18" t="s">
        <v>25</v>
      </c>
      <c r="M89" s="14">
        <v>1</v>
      </c>
      <c r="N89" s="15">
        <v>8</v>
      </c>
      <c r="O89" s="15">
        <v>9</v>
      </c>
      <c r="P89" s="16">
        <v>1</v>
      </c>
    </row>
    <row r="90" spans="1:16" x14ac:dyDescent="0.55000000000000004">
      <c r="A90" s="26" t="s">
        <v>355</v>
      </c>
      <c r="B90" s="8" t="s">
        <v>356</v>
      </c>
      <c r="C90" s="8" t="s">
        <v>357</v>
      </c>
      <c r="D90" s="29" t="s">
        <v>358</v>
      </c>
      <c r="E90" s="15">
        <v>25</v>
      </c>
      <c r="F90" s="15">
        <v>21</v>
      </c>
      <c r="G90" s="15" t="s">
        <v>23</v>
      </c>
      <c r="H90" s="27">
        <v>4.1799999999999997E-2</v>
      </c>
      <c r="I90" s="18" t="s">
        <v>24</v>
      </c>
      <c r="J90" s="14">
        <v>4.1780535210781025E-2</v>
      </c>
      <c r="K90" s="28">
        <v>-1.4700635336686874</v>
      </c>
      <c r="L90" s="18" t="s">
        <v>25</v>
      </c>
      <c r="M90" s="14">
        <v>1</v>
      </c>
      <c r="N90" s="15">
        <v>8</v>
      </c>
      <c r="O90" s="15">
        <v>9</v>
      </c>
      <c r="P90" s="16">
        <v>1</v>
      </c>
    </row>
    <row r="91" spans="1:16" x14ac:dyDescent="0.55000000000000004">
      <c r="A91" s="26" t="s">
        <v>359</v>
      </c>
      <c r="B91" s="8" t="s">
        <v>360</v>
      </c>
      <c r="C91" s="8" t="s">
        <v>361</v>
      </c>
      <c r="D91" s="29" t="s">
        <v>362</v>
      </c>
      <c r="E91" s="15">
        <v>16</v>
      </c>
      <c r="F91" s="15">
        <v>13</v>
      </c>
      <c r="G91" s="15" t="s">
        <v>23</v>
      </c>
      <c r="H91" s="27">
        <v>2.5000000000000001E-2</v>
      </c>
      <c r="I91" s="18" t="s">
        <v>24</v>
      </c>
      <c r="J91" s="14">
        <v>2.499907370355775E-2</v>
      </c>
      <c r="K91" s="28">
        <v>-1.4423640867947454</v>
      </c>
      <c r="L91" s="18" t="s">
        <v>25</v>
      </c>
      <c r="M91" s="14">
        <v>1</v>
      </c>
      <c r="N91" s="15">
        <v>8</v>
      </c>
      <c r="O91" s="15">
        <v>9</v>
      </c>
      <c r="P91" s="16">
        <v>1</v>
      </c>
    </row>
    <row r="92" spans="1:16" x14ac:dyDescent="0.55000000000000004">
      <c r="A92" s="26" t="s">
        <v>363</v>
      </c>
      <c r="B92" s="8" t="s">
        <v>364</v>
      </c>
      <c r="C92" s="8" t="s">
        <v>365</v>
      </c>
      <c r="D92" s="8" t="s">
        <v>366</v>
      </c>
      <c r="E92" s="15">
        <v>1</v>
      </c>
      <c r="F92" s="15">
        <v>1</v>
      </c>
      <c r="G92" s="15" t="s">
        <v>23</v>
      </c>
      <c r="H92" s="27">
        <v>3.3999999999999998E-3</v>
      </c>
      <c r="I92" s="18" t="s">
        <v>24</v>
      </c>
      <c r="J92" s="14">
        <v>3.3672229108944367E-3</v>
      </c>
      <c r="K92" s="28">
        <v>-2.1135354804315534</v>
      </c>
      <c r="L92" s="18" t="s">
        <v>25</v>
      </c>
      <c r="M92" s="14">
        <v>1</v>
      </c>
      <c r="N92" s="15">
        <v>8</v>
      </c>
      <c r="O92" s="15">
        <v>9</v>
      </c>
      <c r="P92" s="16">
        <v>1</v>
      </c>
    </row>
    <row r="93" spans="1:16" x14ac:dyDescent="0.55000000000000004">
      <c r="A93" s="26" t="s">
        <v>367</v>
      </c>
      <c r="B93" s="8" t="s">
        <v>368</v>
      </c>
      <c r="C93" s="8" t="s">
        <v>369</v>
      </c>
      <c r="D93" s="29" t="s">
        <v>370</v>
      </c>
      <c r="E93" s="15">
        <v>7</v>
      </c>
      <c r="F93" s="15">
        <v>4</v>
      </c>
      <c r="G93" s="15" t="s">
        <v>23</v>
      </c>
      <c r="H93" s="27">
        <v>2.5899999999999999E-2</v>
      </c>
      <c r="I93" s="18" t="s">
        <v>24</v>
      </c>
      <c r="J93" s="14">
        <v>2.5857745110304791E-2</v>
      </c>
      <c r="K93" s="28">
        <v>-1.363394297717579</v>
      </c>
      <c r="L93" s="18" t="s">
        <v>25</v>
      </c>
      <c r="M93" s="14">
        <v>1</v>
      </c>
      <c r="N93" s="15">
        <v>8</v>
      </c>
      <c r="O93" s="15">
        <v>9</v>
      </c>
      <c r="P93" s="16">
        <v>1</v>
      </c>
    </row>
    <row r="94" spans="1:16" x14ac:dyDescent="0.55000000000000004">
      <c r="A94" s="26" t="s">
        <v>371</v>
      </c>
      <c r="B94" s="8" t="s">
        <v>372</v>
      </c>
      <c r="C94" s="8" t="s">
        <v>373</v>
      </c>
      <c r="D94" s="29" t="s">
        <v>370</v>
      </c>
      <c r="E94" s="15">
        <v>1</v>
      </c>
      <c r="F94" s="15">
        <v>1</v>
      </c>
      <c r="G94" s="15" t="s">
        <v>23</v>
      </c>
      <c r="H94" s="27">
        <v>2.6800000000000001E-2</v>
      </c>
      <c r="I94" s="18" t="s">
        <v>24</v>
      </c>
      <c r="J94" s="14">
        <v>2.6762295673489821E-2</v>
      </c>
      <c r="K94" s="28">
        <v>-1.9195412692382787</v>
      </c>
      <c r="L94" s="18" t="s">
        <v>25</v>
      </c>
      <c r="M94" s="14">
        <v>1</v>
      </c>
      <c r="N94" s="15">
        <v>8</v>
      </c>
      <c r="O94" s="15">
        <v>9</v>
      </c>
      <c r="P94" s="16">
        <v>1</v>
      </c>
    </row>
    <row r="95" spans="1:16" x14ac:dyDescent="0.55000000000000004">
      <c r="A95" s="26" t="s">
        <v>374</v>
      </c>
      <c r="B95" s="8" t="s">
        <v>375</v>
      </c>
      <c r="C95" s="8" t="s">
        <v>376</v>
      </c>
      <c r="D95" s="11" t="s">
        <v>377</v>
      </c>
      <c r="E95" s="15">
        <v>14</v>
      </c>
      <c r="F95" s="15">
        <v>7</v>
      </c>
      <c r="G95" s="15" t="s">
        <v>23</v>
      </c>
      <c r="H95" s="27">
        <v>2.5100000000000001E-2</v>
      </c>
      <c r="I95" s="18" t="s">
        <v>24</v>
      </c>
      <c r="J95" s="14">
        <v>2.5050450268754753E-2</v>
      </c>
      <c r="K95" s="28">
        <v>-1.8289942342949648</v>
      </c>
      <c r="L95" s="18" t="s">
        <v>25</v>
      </c>
      <c r="M95" s="14">
        <v>1</v>
      </c>
      <c r="N95" s="15">
        <v>8</v>
      </c>
      <c r="O95" s="15">
        <v>9</v>
      </c>
      <c r="P95" s="16">
        <v>1</v>
      </c>
    </row>
    <row r="96" spans="1:16" x14ac:dyDescent="0.55000000000000004">
      <c r="A96" s="26" t="s">
        <v>378</v>
      </c>
      <c r="B96" s="8" t="s">
        <v>379</v>
      </c>
      <c r="C96" s="8" t="s">
        <v>380</v>
      </c>
      <c r="D96" s="8" t="s">
        <v>381</v>
      </c>
      <c r="E96" s="15">
        <v>21</v>
      </c>
      <c r="F96" s="15">
        <v>16</v>
      </c>
      <c r="G96" s="15" t="s">
        <v>23</v>
      </c>
      <c r="H96" s="27">
        <v>2.41E-2</v>
      </c>
      <c r="I96" s="18" t="s">
        <v>24</v>
      </c>
      <c r="J96" s="14">
        <v>2.4123425353903345E-2</v>
      </c>
      <c r="K96" s="28">
        <v>-1.6756002999741098</v>
      </c>
      <c r="L96" s="18" t="s">
        <v>25</v>
      </c>
      <c r="M96" s="14">
        <v>1</v>
      </c>
      <c r="N96" s="15">
        <v>8</v>
      </c>
      <c r="O96" s="15">
        <v>9</v>
      </c>
      <c r="P96" s="16">
        <v>1</v>
      </c>
    </row>
    <row r="97" spans="1:16" x14ac:dyDescent="0.55000000000000004">
      <c r="A97" s="26" t="s">
        <v>382</v>
      </c>
      <c r="B97" s="8" t="s">
        <v>383</v>
      </c>
      <c r="C97" s="8" t="s">
        <v>384</v>
      </c>
      <c r="D97" s="11" t="s">
        <v>385</v>
      </c>
      <c r="E97" s="15">
        <v>11</v>
      </c>
      <c r="F97" s="15">
        <v>2</v>
      </c>
      <c r="G97" s="15" t="s">
        <v>23</v>
      </c>
      <c r="H97" s="27">
        <v>2.0299999999999999E-2</v>
      </c>
      <c r="I97" s="18" t="s">
        <v>24</v>
      </c>
      <c r="J97" s="14">
        <v>2.0346523384424702E-2</v>
      </c>
      <c r="K97" s="28">
        <v>-2.5526610639147322</v>
      </c>
      <c r="L97" s="18" t="s">
        <v>25</v>
      </c>
      <c r="M97" s="14">
        <v>0.89285632862901143</v>
      </c>
      <c r="N97" s="15">
        <v>6</v>
      </c>
      <c r="O97" s="15">
        <v>7</v>
      </c>
      <c r="P97" s="16">
        <v>1</v>
      </c>
    </row>
    <row r="98" spans="1:16" x14ac:dyDescent="0.55000000000000004">
      <c r="A98" s="26" t="s">
        <v>386</v>
      </c>
      <c r="B98" s="8" t="s">
        <v>387</v>
      </c>
      <c r="C98" s="8" t="s">
        <v>388</v>
      </c>
      <c r="D98" s="8" t="s">
        <v>389</v>
      </c>
      <c r="E98" s="15">
        <v>37</v>
      </c>
      <c r="F98" s="15">
        <v>29</v>
      </c>
      <c r="G98" s="15" t="s">
        <v>23</v>
      </c>
      <c r="H98" s="27">
        <v>2.7199999999999998E-2</v>
      </c>
      <c r="I98" s="18" t="s">
        <v>24</v>
      </c>
      <c r="J98" s="14">
        <v>2.7241643035977502E-2</v>
      </c>
      <c r="K98" s="28">
        <v>-1.4960178010093901</v>
      </c>
      <c r="L98" s="18" t="s">
        <v>25</v>
      </c>
      <c r="M98" s="14">
        <v>1</v>
      </c>
      <c r="N98" s="15">
        <v>8</v>
      </c>
      <c r="O98" s="15">
        <v>9</v>
      </c>
      <c r="P98" s="16">
        <v>1</v>
      </c>
    </row>
    <row r="99" spans="1:16" x14ac:dyDescent="0.55000000000000004">
      <c r="A99" s="26" t="s">
        <v>390</v>
      </c>
      <c r="B99" s="8" t="s">
        <v>391</v>
      </c>
      <c r="C99" s="8" t="s">
        <v>392</v>
      </c>
      <c r="D99" s="11" t="s">
        <v>393</v>
      </c>
      <c r="E99" s="15">
        <v>46</v>
      </c>
      <c r="F99" s="15">
        <v>38</v>
      </c>
      <c r="G99" s="15" t="s">
        <v>23</v>
      </c>
      <c r="H99" s="27">
        <v>1.3599999999999999E-2</v>
      </c>
      <c r="I99" s="18" t="s">
        <v>24</v>
      </c>
      <c r="J99" s="14">
        <v>1.3579300864520258E-2</v>
      </c>
      <c r="K99" s="28">
        <v>-2.2457873918719313</v>
      </c>
      <c r="L99" s="18" t="s">
        <v>25</v>
      </c>
      <c r="M99" s="14">
        <v>1</v>
      </c>
      <c r="N99" s="15">
        <v>8</v>
      </c>
      <c r="O99" s="15">
        <v>9</v>
      </c>
      <c r="P99" s="16">
        <v>1</v>
      </c>
    </row>
    <row r="100" spans="1:16" x14ac:dyDescent="0.55000000000000004">
      <c r="A100" s="26" t="s">
        <v>394</v>
      </c>
      <c r="B100" s="8" t="s">
        <v>395</v>
      </c>
      <c r="C100" s="8" t="s">
        <v>396</v>
      </c>
      <c r="D100" s="8" t="s">
        <v>397</v>
      </c>
      <c r="E100" s="15">
        <v>5</v>
      </c>
      <c r="F100" s="15">
        <v>1</v>
      </c>
      <c r="G100" s="15" t="s">
        <v>23</v>
      </c>
      <c r="H100" s="27">
        <v>1.1599999999999999E-2</v>
      </c>
      <c r="I100" s="18" t="s">
        <v>24</v>
      </c>
      <c r="J100" s="14">
        <v>1.1607734303922155E-2</v>
      </c>
      <c r="K100" s="28">
        <v>-3.2165348340510391</v>
      </c>
      <c r="L100" s="18" t="s">
        <v>25</v>
      </c>
      <c r="M100" s="14">
        <v>0.89285632862901143</v>
      </c>
      <c r="N100" s="15">
        <v>6</v>
      </c>
      <c r="O100" s="15">
        <v>7</v>
      </c>
      <c r="P100" s="16">
        <v>1</v>
      </c>
    </row>
    <row r="101" spans="1:16" x14ac:dyDescent="0.55000000000000004">
      <c r="A101" s="55" t="s">
        <v>398</v>
      </c>
      <c r="B101" s="56"/>
      <c r="C101" s="56"/>
      <c r="D101" s="56"/>
      <c r="E101" s="56"/>
      <c r="F101" s="56"/>
      <c r="G101" s="56"/>
      <c r="H101" s="56"/>
      <c r="I101" s="56"/>
      <c r="J101" s="56"/>
      <c r="K101" s="56"/>
      <c r="L101" s="56"/>
      <c r="M101" s="56"/>
      <c r="N101" s="56"/>
      <c r="O101" s="56"/>
      <c r="P101" s="57"/>
    </row>
    <row r="102" spans="1:16" x14ac:dyDescent="0.55000000000000004">
      <c r="A102" s="26" t="s">
        <v>399</v>
      </c>
      <c r="B102" s="8" t="s">
        <v>400</v>
      </c>
      <c r="C102" s="8" t="s">
        <v>401</v>
      </c>
      <c r="D102" s="29" t="s">
        <v>402</v>
      </c>
      <c r="E102" s="15">
        <v>1</v>
      </c>
      <c r="F102" s="15">
        <v>1</v>
      </c>
      <c r="G102" s="15" t="s">
        <v>38</v>
      </c>
      <c r="H102" s="27">
        <v>1.2699999999999999E-2</v>
      </c>
      <c r="I102" s="18" t="s">
        <v>24</v>
      </c>
      <c r="J102" s="14">
        <v>1.26855864765704E-2</v>
      </c>
      <c r="K102" s="30">
        <v>3.5764129751743656</v>
      </c>
      <c r="L102" s="18" t="s">
        <v>25</v>
      </c>
      <c r="M102" s="14">
        <v>0.30215976473397532</v>
      </c>
      <c r="N102" s="15">
        <v>7</v>
      </c>
      <c r="O102" s="15">
        <v>6</v>
      </c>
      <c r="P102" s="16">
        <v>-1</v>
      </c>
    </row>
    <row r="103" spans="1:16" x14ac:dyDescent="0.55000000000000004">
      <c r="A103" s="26" t="s">
        <v>403</v>
      </c>
      <c r="B103" s="8" t="s">
        <v>404</v>
      </c>
      <c r="C103" s="8" t="s">
        <v>405</v>
      </c>
      <c r="D103" s="29" t="s">
        <v>406</v>
      </c>
      <c r="E103" s="15">
        <v>41</v>
      </c>
      <c r="F103" s="15">
        <v>22</v>
      </c>
      <c r="G103" s="15" t="s">
        <v>23</v>
      </c>
      <c r="H103" s="27">
        <v>3.1199999999999999E-2</v>
      </c>
      <c r="I103" s="18" t="s">
        <v>24</v>
      </c>
      <c r="J103" s="14">
        <v>3.1185864288669009E-2</v>
      </c>
      <c r="K103" s="28">
        <v>-1.4830775337770901</v>
      </c>
      <c r="L103" s="18" t="s">
        <v>25</v>
      </c>
      <c r="M103" s="14">
        <v>1</v>
      </c>
      <c r="N103" s="15">
        <v>8</v>
      </c>
      <c r="O103" s="15">
        <v>9</v>
      </c>
      <c r="P103" s="16">
        <v>1</v>
      </c>
    </row>
    <row r="104" spans="1:16" x14ac:dyDescent="0.55000000000000004">
      <c r="A104" s="26" t="s">
        <v>407</v>
      </c>
      <c r="B104" s="8" t="s">
        <v>408</v>
      </c>
      <c r="C104" s="8" t="s">
        <v>409</v>
      </c>
      <c r="D104" s="29" t="s">
        <v>410</v>
      </c>
      <c r="E104" s="15">
        <v>9</v>
      </c>
      <c r="F104" s="15">
        <v>7</v>
      </c>
      <c r="G104" s="15" t="s">
        <v>23</v>
      </c>
      <c r="H104" s="27">
        <v>5.4999999999999997E-3</v>
      </c>
      <c r="I104" s="18" t="s">
        <v>24</v>
      </c>
      <c r="J104" s="14">
        <v>5.469087004063301E-3</v>
      </c>
      <c r="K104" s="28">
        <v>-1.5016177480915311</v>
      </c>
      <c r="L104" s="18" t="s">
        <v>25</v>
      </c>
      <c r="M104" s="14">
        <v>1</v>
      </c>
      <c r="N104" s="15">
        <v>8</v>
      </c>
      <c r="O104" s="15">
        <v>9</v>
      </c>
      <c r="P104" s="16">
        <v>1</v>
      </c>
    </row>
    <row r="105" spans="1:16" x14ac:dyDescent="0.55000000000000004">
      <c r="A105" s="26" t="s">
        <v>411</v>
      </c>
      <c r="B105" s="8" t="s">
        <v>412</v>
      </c>
      <c r="C105" s="8" t="s">
        <v>413</v>
      </c>
      <c r="D105" s="29" t="s">
        <v>414</v>
      </c>
      <c r="E105" s="15">
        <v>52</v>
      </c>
      <c r="F105" s="15">
        <v>43</v>
      </c>
      <c r="G105" s="15" t="s">
        <v>23</v>
      </c>
      <c r="H105" s="27">
        <v>2.1600000000000001E-2</v>
      </c>
      <c r="I105" s="18" t="s">
        <v>24</v>
      </c>
      <c r="J105" s="14">
        <v>2.1631683193732102E-2</v>
      </c>
      <c r="K105" s="28">
        <v>-1.6131515269042869</v>
      </c>
      <c r="L105" s="18" t="s">
        <v>25</v>
      </c>
      <c r="M105" s="14">
        <v>1</v>
      </c>
      <c r="N105" s="15">
        <v>8</v>
      </c>
      <c r="O105" s="15">
        <v>9</v>
      </c>
      <c r="P105" s="16">
        <v>1</v>
      </c>
    </row>
    <row r="106" spans="1:16" x14ac:dyDescent="0.55000000000000004">
      <c r="A106" s="26" t="s">
        <v>415</v>
      </c>
      <c r="B106" s="8" t="s">
        <v>416</v>
      </c>
      <c r="C106" s="8" t="s">
        <v>417</v>
      </c>
      <c r="D106" s="39" t="s">
        <v>418</v>
      </c>
      <c r="E106" s="15">
        <v>27</v>
      </c>
      <c r="F106" s="15">
        <v>19</v>
      </c>
      <c r="G106" s="15" t="s">
        <v>23</v>
      </c>
      <c r="H106" s="27">
        <v>4.4600000000000001E-2</v>
      </c>
      <c r="I106" s="18" t="s">
        <v>24</v>
      </c>
      <c r="J106" s="14">
        <v>4.4616243281140305E-2</v>
      </c>
      <c r="K106" s="28">
        <v>-1.5626471962825408</v>
      </c>
      <c r="L106" s="18" t="s">
        <v>25</v>
      </c>
      <c r="M106" s="14">
        <v>1</v>
      </c>
      <c r="N106" s="15">
        <v>8</v>
      </c>
      <c r="O106" s="15">
        <v>9</v>
      </c>
      <c r="P106" s="16">
        <v>1</v>
      </c>
    </row>
    <row r="107" spans="1:16" x14ac:dyDescent="0.55000000000000004">
      <c r="A107" s="26" t="s">
        <v>419</v>
      </c>
      <c r="B107" s="8" t="s">
        <v>420</v>
      </c>
      <c r="C107" s="8" t="s">
        <v>421</v>
      </c>
      <c r="D107" s="29" t="s">
        <v>422</v>
      </c>
      <c r="E107" s="15">
        <v>3</v>
      </c>
      <c r="F107" s="15">
        <v>1</v>
      </c>
      <c r="G107" s="15" t="s">
        <v>38</v>
      </c>
      <c r="H107" s="27">
        <v>1.9599999999999999E-2</v>
      </c>
      <c r="I107" s="18" t="s">
        <v>24</v>
      </c>
      <c r="J107" s="14">
        <v>1.9643510053542552E-2</v>
      </c>
      <c r="K107" s="30">
        <v>1.5692886154022787</v>
      </c>
      <c r="L107" s="18" t="s">
        <v>25</v>
      </c>
      <c r="M107" s="14">
        <v>1</v>
      </c>
      <c r="N107" s="15">
        <v>8</v>
      </c>
      <c r="O107" s="15">
        <v>9</v>
      </c>
      <c r="P107" s="16">
        <v>1</v>
      </c>
    </row>
    <row r="108" spans="1:16" x14ac:dyDescent="0.55000000000000004">
      <c r="A108" s="26" t="s">
        <v>423</v>
      </c>
      <c r="B108" s="8" t="s">
        <v>424</v>
      </c>
      <c r="C108" s="8" t="s">
        <v>425</v>
      </c>
      <c r="D108" s="29" t="s">
        <v>422</v>
      </c>
      <c r="E108" s="15">
        <v>1</v>
      </c>
      <c r="F108" s="15">
        <v>1</v>
      </c>
      <c r="G108" s="15" t="s">
        <v>38</v>
      </c>
      <c r="H108" s="27">
        <v>1.9599999999999999E-2</v>
      </c>
      <c r="I108" s="18" t="s">
        <v>24</v>
      </c>
      <c r="J108" s="14">
        <v>1.9643510053542552E-2</v>
      </c>
      <c r="K108" s="30">
        <v>1.5692886154022787</v>
      </c>
      <c r="L108" s="18" t="s">
        <v>25</v>
      </c>
      <c r="M108" s="14">
        <v>1</v>
      </c>
      <c r="N108" s="15">
        <v>8</v>
      </c>
      <c r="O108" s="15">
        <v>9</v>
      </c>
      <c r="P108" s="16">
        <v>1</v>
      </c>
    </row>
    <row r="109" spans="1:16" x14ac:dyDescent="0.55000000000000004">
      <c r="A109" s="26" t="s">
        <v>426</v>
      </c>
      <c r="B109" s="8" t="s">
        <v>427</v>
      </c>
      <c r="C109" s="8" t="s">
        <v>428</v>
      </c>
      <c r="D109" s="29" t="s">
        <v>429</v>
      </c>
      <c r="E109" s="15">
        <v>2</v>
      </c>
      <c r="F109" s="15">
        <v>1</v>
      </c>
      <c r="G109" s="15" t="s">
        <v>38</v>
      </c>
      <c r="H109" s="27">
        <v>5.3E-3</v>
      </c>
      <c r="I109" s="18" t="s">
        <v>47</v>
      </c>
      <c r="J109" s="14">
        <v>0.38616912491516919</v>
      </c>
      <c r="K109" s="30">
        <v>1.3288520709694429</v>
      </c>
      <c r="L109" s="18" t="s">
        <v>48</v>
      </c>
      <c r="M109" s="14">
        <v>5.3461237469669687E-3</v>
      </c>
      <c r="N109" s="15">
        <v>2</v>
      </c>
      <c r="O109" s="15">
        <v>8</v>
      </c>
      <c r="P109" s="16">
        <v>6</v>
      </c>
    </row>
    <row r="110" spans="1:16" x14ac:dyDescent="0.55000000000000004">
      <c r="A110" s="26" t="s">
        <v>430</v>
      </c>
      <c r="B110" s="8" t="s">
        <v>431</v>
      </c>
      <c r="C110" s="8" t="s">
        <v>432</v>
      </c>
      <c r="D110" s="29" t="s">
        <v>433</v>
      </c>
      <c r="E110" s="15">
        <v>4</v>
      </c>
      <c r="F110" s="15">
        <v>2</v>
      </c>
      <c r="G110" s="15" t="s">
        <v>23</v>
      </c>
      <c r="H110" s="27">
        <v>2.1899999999999999E-2</v>
      </c>
      <c r="I110" s="18" t="s">
        <v>24</v>
      </c>
      <c r="J110" s="14">
        <v>2.1851481166952274E-2</v>
      </c>
      <c r="K110" s="28">
        <v>-2.1113239573832727</v>
      </c>
      <c r="L110" s="18" t="s">
        <v>25</v>
      </c>
      <c r="M110" s="14">
        <v>1</v>
      </c>
      <c r="N110" s="15">
        <v>8</v>
      </c>
      <c r="O110" s="15">
        <v>9</v>
      </c>
      <c r="P110" s="16">
        <v>1</v>
      </c>
    </row>
    <row r="111" spans="1:16" x14ac:dyDescent="0.55000000000000004">
      <c r="A111" s="26" t="s">
        <v>434</v>
      </c>
      <c r="B111" s="8" t="s">
        <v>435</v>
      </c>
      <c r="C111" s="8" t="s">
        <v>436</v>
      </c>
      <c r="D111" s="12" t="s">
        <v>437</v>
      </c>
      <c r="E111" s="15">
        <v>6</v>
      </c>
      <c r="F111" s="15">
        <v>6</v>
      </c>
      <c r="G111" s="15" t="s">
        <v>23</v>
      </c>
      <c r="H111" s="27">
        <v>1.23E-2</v>
      </c>
      <c r="I111" s="18" t="s">
        <v>24</v>
      </c>
      <c r="J111" s="14">
        <v>1.2295934264538556E-2</v>
      </c>
      <c r="K111" s="28">
        <v>-1.7120444291417798</v>
      </c>
      <c r="L111" s="18" t="s">
        <v>25</v>
      </c>
      <c r="M111" s="14">
        <v>1</v>
      </c>
      <c r="N111" s="15">
        <v>8</v>
      </c>
      <c r="O111" s="15">
        <v>9</v>
      </c>
      <c r="P111" s="16">
        <v>1</v>
      </c>
    </row>
    <row r="112" spans="1:16" x14ac:dyDescent="0.55000000000000004">
      <c r="A112" s="26" t="s">
        <v>438</v>
      </c>
      <c r="B112" s="8" t="s">
        <v>439</v>
      </c>
      <c r="C112" s="8" t="s">
        <v>440</v>
      </c>
      <c r="D112" s="11" t="s">
        <v>441</v>
      </c>
      <c r="E112" s="15">
        <v>2</v>
      </c>
      <c r="F112" s="15">
        <v>2</v>
      </c>
      <c r="G112" s="15" t="s">
        <v>23</v>
      </c>
      <c r="H112" s="27">
        <v>3.4099999999999998E-2</v>
      </c>
      <c r="I112" s="18" t="s">
        <v>24</v>
      </c>
      <c r="J112" s="14">
        <v>3.4084782229589231E-2</v>
      </c>
      <c r="K112" s="28">
        <v>-1.9276937414786395</v>
      </c>
      <c r="L112" s="18" t="s">
        <v>25</v>
      </c>
      <c r="M112" s="14">
        <v>1</v>
      </c>
      <c r="N112" s="15">
        <v>8</v>
      </c>
      <c r="O112" s="15">
        <v>9</v>
      </c>
      <c r="P112" s="16">
        <v>1</v>
      </c>
    </row>
    <row r="113" spans="1:16" x14ac:dyDescent="0.55000000000000004">
      <c r="A113" s="26" t="s">
        <v>442</v>
      </c>
      <c r="B113" s="8" t="s">
        <v>443</v>
      </c>
      <c r="C113" s="8" t="s">
        <v>444</v>
      </c>
      <c r="D113" s="39" t="s">
        <v>445</v>
      </c>
      <c r="E113" s="15">
        <v>7</v>
      </c>
      <c r="F113" s="15">
        <v>3</v>
      </c>
      <c r="G113" s="15" t="s">
        <v>38</v>
      </c>
      <c r="H113" s="27">
        <v>2.2499999999999999E-2</v>
      </c>
      <c r="I113" s="18" t="s">
        <v>47</v>
      </c>
      <c r="J113" s="14">
        <v>4.3221799948632331E-2</v>
      </c>
      <c r="K113" s="28">
        <v>-1.9967825304536158</v>
      </c>
      <c r="L113" s="18" t="s">
        <v>48</v>
      </c>
      <c r="M113" s="14">
        <v>2.2451464447956426E-2</v>
      </c>
      <c r="N113" s="15">
        <v>3</v>
      </c>
      <c r="O113" s="15">
        <v>8</v>
      </c>
      <c r="P113" s="16">
        <v>5</v>
      </c>
    </row>
    <row r="114" spans="1:16" x14ac:dyDescent="0.55000000000000004">
      <c r="A114" s="26" t="s">
        <v>446</v>
      </c>
      <c r="B114" s="8" t="s">
        <v>447</v>
      </c>
      <c r="C114" s="8" t="s">
        <v>448</v>
      </c>
      <c r="D114" s="39" t="s">
        <v>449</v>
      </c>
      <c r="E114" s="15">
        <v>2</v>
      </c>
      <c r="F114" s="15">
        <v>1</v>
      </c>
      <c r="G114" s="15" t="s">
        <v>38</v>
      </c>
      <c r="H114" s="27">
        <v>2.0000000000000001E-4</v>
      </c>
      <c r="I114" s="18" t="s">
        <v>47</v>
      </c>
      <c r="J114" s="14"/>
      <c r="K114" s="28"/>
      <c r="L114" s="18" t="s">
        <v>48</v>
      </c>
      <c r="M114" s="14">
        <v>2.3855097401992431E-4</v>
      </c>
      <c r="N114" s="15">
        <v>0</v>
      </c>
      <c r="O114" s="15">
        <v>7</v>
      </c>
      <c r="P114" s="16">
        <v>7</v>
      </c>
    </row>
    <row r="115" spans="1:16" x14ac:dyDescent="0.55000000000000004">
      <c r="A115" s="26" t="s">
        <v>450</v>
      </c>
      <c r="B115" s="8" t="s">
        <v>451</v>
      </c>
      <c r="C115" s="8" t="s">
        <v>452</v>
      </c>
      <c r="D115" s="39" t="s">
        <v>453</v>
      </c>
      <c r="E115" s="15">
        <v>8</v>
      </c>
      <c r="F115" s="15">
        <v>5</v>
      </c>
      <c r="G115" s="15" t="s">
        <v>38</v>
      </c>
      <c r="H115" s="27">
        <v>2.18E-2</v>
      </c>
      <c r="I115" s="18" t="s">
        <v>47</v>
      </c>
      <c r="J115" s="14">
        <v>0.42574845362930669</v>
      </c>
      <c r="K115" s="28">
        <v>-1.1971420925273721</v>
      </c>
      <c r="L115" s="18" t="s">
        <v>25</v>
      </c>
      <c r="M115" s="14">
        <v>2.1834025471156537E-2</v>
      </c>
      <c r="N115" s="15">
        <v>5</v>
      </c>
      <c r="O115" s="15">
        <v>9</v>
      </c>
      <c r="P115" s="16">
        <v>4</v>
      </c>
    </row>
    <row r="116" spans="1:16" x14ac:dyDescent="0.55000000000000004">
      <c r="A116" s="26" t="s">
        <v>454</v>
      </c>
      <c r="B116" s="8" t="s">
        <v>455</v>
      </c>
      <c r="C116" s="8" t="s">
        <v>456</v>
      </c>
      <c r="D116" s="29" t="s">
        <v>457</v>
      </c>
      <c r="E116" s="15">
        <v>7</v>
      </c>
      <c r="F116" s="15">
        <v>3</v>
      </c>
      <c r="G116" s="15" t="s">
        <v>38</v>
      </c>
      <c r="H116" s="27">
        <v>2.5700000000000001E-2</v>
      </c>
      <c r="I116" s="18" t="s">
        <v>47</v>
      </c>
      <c r="J116" s="14">
        <v>0.6794200925364795</v>
      </c>
      <c r="K116" s="28">
        <v>-1.1608361918507222</v>
      </c>
      <c r="L116" s="18" t="s">
        <v>48</v>
      </c>
      <c r="M116" s="14">
        <v>2.5700261046761042E-2</v>
      </c>
      <c r="N116" s="15">
        <v>2</v>
      </c>
      <c r="O116" s="15">
        <v>7</v>
      </c>
      <c r="P116" s="16">
        <v>5</v>
      </c>
    </row>
    <row r="117" spans="1:16" x14ac:dyDescent="0.55000000000000004">
      <c r="A117" s="26" t="s">
        <v>458</v>
      </c>
      <c r="B117" s="8" t="s">
        <v>459</v>
      </c>
      <c r="C117" s="8" t="s">
        <v>460</v>
      </c>
      <c r="D117" s="8" t="s">
        <v>461</v>
      </c>
      <c r="E117" s="15">
        <v>9</v>
      </c>
      <c r="F117" s="15">
        <v>5</v>
      </c>
      <c r="G117" s="15" t="s">
        <v>23</v>
      </c>
      <c r="H117" s="27">
        <v>2.1000000000000001E-2</v>
      </c>
      <c r="I117" s="18" t="s">
        <v>24</v>
      </c>
      <c r="J117" s="14">
        <v>2.0963511993960363E-2</v>
      </c>
      <c r="K117" s="28">
        <v>-1.9261203238987119</v>
      </c>
      <c r="L117" s="18" t="s">
        <v>25</v>
      </c>
      <c r="M117" s="14">
        <v>1</v>
      </c>
      <c r="N117" s="15">
        <v>8</v>
      </c>
      <c r="O117" s="15">
        <v>9</v>
      </c>
      <c r="P117" s="16">
        <v>1</v>
      </c>
    </row>
    <row r="118" spans="1:16" x14ac:dyDescent="0.55000000000000004">
      <c r="A118" s="26" t="s">
        <v>462</v>
      </c>
      <c r="B118" s="8" t="s">
        <v>463</v>
      </c>
      <c r="C118" s="8" t="s">
        <v>464</v>
      </c>
      <c r="D118" s="39" t="s">
        <v>465</v>
      </c>
      <c r="E118" s="15">
        <v>6</v>
      </c>
      <c r="F118" s="15">
        <v>4</v>
      </c>
      <c r="G118" s="15" t="s">
        <v>23</v>
      </c>
      <c r="H118" s="27">
        <v>1.7999999999999999E-2</v>
      </c>
      <c r="I118" s="18" t="s">
        <v>24</v>
      </c>
      <c r="J118" s="14">
        <v>1.8012235016575621E-2</v>
      </c>
      <c r="K118" s="28">
        <v>-1.6571021303684459</v>
      </c>
      <c r="L118" s="18" t="s">
        <v>25</v>
      </c>
      <c r="M118" s="14">
        <v>1</v>
      </c>
      <c r="N118" s="15">
        <v>8</v>
      </c>
      <c r="O118" s="15">
        <v>9</v>
      </c>
      <c r="P118" s="16">
        <v>1</v>
      </c>
    </row>
    <row r="119" spans="1:16" x14ac:dyDescent="0.55000000000000004">
      <c r="A119" s="26" t="s">
        <v>466</v>
      </c>
      <c r="B119" s="8" t="s">
        <v>467</v>
      </c>
      <c r="C119" s="8" t="s">
        <v>468</v>
      </c>
      <c r="D119" s="39" t="s">
        <v>469</v>
      </c>
      <c r="E119" s="15">
        <v>4</v>
      </c>
      <c r="F119" s="15">
        <v>2</v>
      </c>
      <c r="G119" s="15" t="s">
        <v>38</v>
      </c>
      <c r="H119" s="27">
        <v>2.9999999999999997E-4</v>
      </c>
      <c r="I119" s="18" t="s">
        <v>47</v>
      </c>
      <c r="J119" s="14">
        <v>0.87188584413073034</v>
      </c>
      <c r="K119" s="30">
        <v>1.0588613353578846</v>
      </c>
      <c r="L119" s="18" t="s">
        <v>48</v>
      </c>
      <c r="M119" s="14">
        <v>2.9893080889753509E-4</v>
      </c>
      <c r="N119" s="15">
        <v>2</v>
      </c>
      <c r="O119" s="15">
        <v>9</v>
      </c>
      <c r="P119" s="16">
        <v>7</v>
      </c>
    </row>
    <row r="120" spans="1:16" x14ac:dyDescent="0.55000000000000004">
      <c r="A120" s="26" t="s">
        <v>470</v>
      </c>
      <c r="B120" s="8" t="s">
        <v>471</v>
      </c>
      <c r="C120" s="8" t="s">
        <v>472</v>
      </c>
      <c r="D120" s="39" t="s">
        <v>473</v>
      </c>
      <c r="E120" s="15">
        <v>3</v>
      </c>
      <c r="F120" s="15">
        <v>2</v>
      </c>
      <c r="G120" s="15" t="s">
        <v>23</v>
      </c>
      <c r="H120" s="27">
        <v>1.26E-2</v>
      </c>
      <c r="I120" s="18" t="s">
        <v>24</v>
      </c>
      <c r="J120" s="14">
        <v>1.2551021259840447E-2</v>
      </c>
      <c r="K120" s="28">
        <v>-2.2963288037658938</v>
      </c>
      <c r="L120" s="18" t="s">
        <v>25</v>
      </c>
      <c r="M120" s="14">
        <v>1</v>
      </c>
      <c r="N120" s="15">
        <v>8</v>
      </c>
      <c r="O120" s="15">
        <v>9</v>
      </c>
      <c r="P120" s="16">
        <v>1</v>
      </c>
    </row>
    <row r="121" spans="1:16" x14ac:dyDescent="0.55000000000000004">
      <c r="A121" s="26" t="s">
        <v>474</v>
      </c>
      <c r="B121" s="8" t="s">
        <v>475</v>
      </c>
      <c r="C121" s="8" t="s">
        <v>476</v>
      </c>
      <c r="D121" s="39" t="s">
        <v>477</v>
      </c>
      <c r="E121" s="15">
        <v>3</v>
      </c>
      <c r="F121" s="15">
        <v>1</v>
      </c>
      <c r="G121" s="15" t="s">
        <v>38</v>
      </c>
      <c r="H121" s="27">
        <v>1.6000000000000001E-3</v>
      </c>
      <c r="I121" s="18" t="s">
        <v>47</v>
      </c>
      <c r="J121" s="14">
        <v>0.19475849206605156</v>
      </c>
      <c r="K121" s="28">
        <v>-2.1003743384762177</v>
      </c>
      <c r="L121" s="18" t="s">
        <v>48</v>
      </c>
      <c r="M121" s="14">
        <v>1.5551482870199695E-3</v>
      </c>
      <c r="N121" s="15">
        <v>3</v>
      </c>
      <c r="O121" s="15">
        <v>9</v>
      </c>
      <c r="P121" s="16">
        <v>6</v>
      </c>
    </row>
    <row r="122" spans="1:16" x14ac:dyDescent="0.55000000000000004">
      <c r="A122" s="26" t="s">
        <v>478</v>
      </c>
      <c r="B122" s="8" t="s">
        <v>479</v>
      </c>
      <c r="C122" s="8" t="s">
        <v>480</v>
      </c>
      <c r="D122" s="39" t="s">
        <v>477</v>
      </c>
      <c r="E122" s="15">
        <v>2</v>
      </c>
      <c r="F122" s="15">
        <v>1</v>
      </c>
      <c r="G122" s="15" t="s">
        <v>38</v>
      </c>
      <c r="H122" s="27">
        <v>1.6000000000000001E-3</v>
      </c>
      <c r="I122" s="18" t="s">
        <v>47</v>
      </c>
      <c r="J122" s="14">
        <v>0.19475849206605156</v>
      </c>
      <c r="K122" s="28">
        <v>-2.1003743384762177</v>
      </c>
      <c r="L122" s="18" t="s">
        <v>48</v>
      </c>
      <c r="M122" s="14">
        <v>1.5551482870199695E-3</v>
      </c>
      <c r="N122" s="15">
        <v>3</v>
      </c>
      <c r="O122" s="15">
        <v>9</v>
      </c>
      <c r="P122" s="16">
        <v>6</v>
      </c>
    </row>
    <row r="123" spans="1:16" x14ac:dyDescent="0.55000000000000004">
      <c r="A123" s="31" t="s">
        <v>481</v>
      </c>
      <c r="B123" s="8" t="s">
        <v>482</v>
      </c>
      <c r="C123" s="8" t="s">
        <v>483</v>
      </c>
      <c r="D123" s="29" t="s">
        <v>484</v>
      </c>
      <c r="E123" s="15">
        <v>9</v>
      </c>
      <c r="F123" s="15">
        <v>5</v>
      </c>
      <c r="G123" s="15" t="s">
        <v>23</v>
      </c>
      <c r="H123" s="27">
        <v>2.69E-2</v>
      </c>
      <c r="I123" s="18" t="s">
        <v>24</v>
      </c>
      <c r="J123" s="32">
        <v>2.6874385899505394E-2</v>
      </c>
      <c r="K123" s="28">
        <v>-3.0073327818521154</v>
      </c>
      <c r="L123" s="18" t="s">
        <v>25</v>
      </c>
      <c r="M123" s="32">
        <v>7.2398666708062498E-2</v>
      </c>
      <c r="N123" s="15">
        <v>4</v>
      </c>
      <c r="O123" s="15">
        <v>8</v>
      </c>
      <c r="P123" s="16">
        <v>4</v>
      </c>
    </row>
    <row r="124" spans="1:16" x14ac:dyDescent="0.55000000000000004">
      <c r="A124" s="26" t="s">
        <v>485</v>
      </c>
      <c r="B124" s="8" t="s">
        <v>486</v>
      </c>
      <c r="C124" s="8" t="s">
        <v>487</v>
      </c>
      <c r="D124" s="29" t="s">
        <v>488</v>
      </c>
      <c r="E124" s="15">
        <v>5</v>
      </c>
      <c r="F124" s="15">
        <v>4</v>
      </c>
      <c r="G124" s="15" t="s">
        <v>23</v>
      </c>
      <c r="H124" s="27">
        <v>2.3099999999999999E-2</v>
      </c>
      <c r="I124" s="18" t="s">
        <v>24</v>
      </c>
      <c r="J124" s="14">
        <v>2.3112813240126887E-2</v>
      </c>
      <c r="K124" s="28">
        <v>-1.8904744233094581</v>
      </c>
      <c r="L124" s="18" t="s">
        <v>25</v>
      </c>
      <c r="M124" s="14">
        <v>1</v>
      </c>
      <c r="N124" s="15">
        <v>8</v>
      </c>
      <c r="O124" s="15">
        <v>9</v>
      </c>
      <c r="P124" s="16">
        <v>1</v>
      </c>
    </row>
    <row r="125" spans="1:16" x14ac:dyDescent="0.55000000000000004">
      <c r="A125" s="26" t="s">
        <v>489</v>
      </c>
      <c r="B125" s="8" t="s">
        <v>490</v>
      </c>
      <c r="C125" s="8" t="s">
        <v>491</v>
      </c>
      <c r="D125" s="29" t="s">
        <v>492</v>
      </c>
      <c r="E125" s="15">
        <v>4</v>
      </c>
      <c r="F125" s="15">
        <v>1</v>
      </c>
      <c r="G125" s="15" t="s">
        <v>38</v>
      </c>
      <c r="H125" s="27">
        <v>2.41E-2</v>
      </c>
      <c r="I125" s="18" t="s">
        <v>24</v>
      </c>
      <c r="J125" s="14">
        <v>2.4095951430163187E-2</v>
      </c>
      <c r="K125" s="30">
        <v>1.6229894743273934</v>
      </c>
      <c r="L125" s="18" t="s">
        <v>25</v>
      </c>
      <c r="M125" s="14">
        <v>1</v>
      </c>
      <c r="N125" s="15">
        <v>8</v>
      </c>
      <c r="O125" s="15">
        <v>9</v>
      </c>
      <c r="P125" s="16">
        <v>1</v>
      </c>
    </row>
    <row r="126" spans="1:16" x14ac:dyDescent="0.55000000000000004">
      <c r="A126" s="26" t="s">
        <v>493</v>
      </c>
      <c r="B126" s="8" t="s">
        <v>494</v>
      </c>
      <c r="C126" s="8" t="s">
        <v>495</v>
      </c>
      <c r="D126" s="29" t="s">
        <v>496</v>
      </c>
      <c r="E126" s="15">
        <v>4</v>
      </c>
      <c r="F126" s="15">
        <v>2</v>
      </c>
      <c r="G126" s="15" t="s">
        <v>23</v>
      </c>
      <c r="H126" s="27">
        <v>2.1399999999999999E-2</v>
      </c>
      <c r="I126" s="18" t="s">
        <v>24</v>
      </c>
      <c r="J126" s="14">
        <v>2.1448422724451653E-2</v>
      </c>
      <c r="K126" s="28">
        <v>-1.3624055403593591</v>
      </c>
      <c r="L126" s="18" t="s">
        <v>25</v>
      </c>
      <c r="M126" s="14">
        <v>1</v>
      </c>
      <c r="N126" s="15">
        <v>8</v>
      </c>
      <c r="O126" s="15">
        <v>9</v>
      </c>
      <c r="P126" s="16">
        <v>1</v>
      </c>
    </row>
    <row r="127" spans="1:16" x14ac:dyDescent="0.55000000000000004">
      <c r="A127" s="26" t="s">
        <v>497</v>
      </c>
      <c r="B127" s="8" t="s">
        <v>498</v>
      </c>
      <c r="C127" s="8" t="s">
        <v>499</v>
      </c>
      <c r="D127" s="8" t="s">
        <v>500</v>
      </c>
      <c r="E127" s="15">
        <v>3</v>
      </c>
      <c r="F127" s="15">
        <v>2</v>
      </c>
      <c r="G127" s="15" t="s">
        <v>23</v>
      </c>
      <c r="H127" s="27">
        <v>1.4E-3</v>
      </c>
      <c r="I127" s="18" t="s">
        <v>24</v>
      </c>
      <c r="J127" s="14">
        <v>1.3781829194218006E-3</v>
      </c>
      <c r="K127" s="28">
        <v>-2.921643534763116</v>
      </c>
      <c r="L127" s="18" t="s">
        <v>25</v>
      </c>
      <c r="M127" s="14">
        <v>1</v>
      </c>
      <c r="N127" s="15">
        <v>8</v>
      </c>
      <c r="O127" s="15">
        <v>9</v>
      </c>
      <c r="P127" s="16">
        <v>1</v>
      </c>
    </row>
    <row r="128" spans="1:16" x14ac:dyDescent="0.55000000000000004">
      <c r="A128" s="55" t="s">
        <v>501</v>
      </c>
      <c r="B128" s="56"/>
      <c r="C128" s="56"/>
      <c r="D128" s="56"/>
      <c r="E128" s="56"/>
      <c r="F128" s="56"/>
      <c r="G128" s="56"/>
      <c r="H128" s="56"/>
      <c r="I128" s="56"/>
      <c r="J128" s="56"/>
      <c r="K128" s="56"/>
      <c r="L128" s="56"/>
      <c r="M128" s="56"/>
      <c r="N128" s="56"/>
      <c r="O128" s="56"/>
      <c r="P128" s="57"/>
    </row>
    <row r="129" spans="1:16" x14ac:dyDescent="0.55000000000000004">
      <c r="A129" s="26" t="s">
        <v>502</v>
      </c>
      <c r="B129" s="8" t="s">
        <v>503</v>
      </c>
      <c r="C129" s="8" t="s">
        <v>504</v>
      </c>
      <c r="D129" s="29" t="s">
        <v>505</v>
      </c>
      <c r="E129" s="15">
        <v>6</v>
      </c>
      <c r="F129" s="15">
        <v>5</v>
      </c>
      <c r="G129" s="15" t="s">
        <v>23</v>
      </c>
      <c r="H129" s="27">
        <v>3.7000000000000002E-3</v>
      </c>
      <c r="I129" s="18" t="s">
        <v>24</v>
      </c>
      <c r="J129" s="14">
        <v>3.6613749874443006E-3</v>
      </c>
      <c r="K129" s="28">
        <v>-2.7051704241555337</v>
      </c>
      <c r="L129" s="18" t="s">
        <v>25</v>
      </c>
      <c r="M129" s="14">
        <v>1</v>
      </c>
      <c r="N129" s="15">
        <v>8</v>
      </c>
      <c r="O129" s="15">
        <v>9</v>
      </c>
      <c r="P129" s="16">
        <v>1</v>
      </c>
    </row>
    <row r="130" spans="1:16" x14ac:dyDescent="0.55000000000000004">
      <c r="A130" s="26" t="s">
        <v>506</v>
      </c>
      <c r="B130" s="8" t="s">
        <v>507</v>
      </c>
      <c r="C130" s="8" t="s">
        <v>508</v>
      </c>
      <c r="D130" s="29" t="s">
        <v>509</v>
      </c>
      <c r="E130" s="15">
        <v>4</v>
      </c>
      <c r="F130" s="15">
        <v>2</v>
      </c>
      <c r="G130" s="15" t="s">
        <v>38</v>
      </c>
      <c r="H130" s="27">
        <v>2.2499999999999999E-2</v>
      </c>
      <c r="I130" s="18" t="s">
        <v>47</v>
      </c>
      <c r="J130" s="14">
        <v>0.19655499293916656</v>
      </c>
      <c r="K130" s="28">
        <v>-1.3632987699246126</v>
      </c>
      <c r="L130" s="18" t="s">
        <v>48</v>
      </c>
      <c r="M130" s="14">
        <v>2.2451464447956426E-2</v>
      </c>
      <c r="N130" s="15">
        <v>3</v>
      </c>
      <c r="O130" s="15">
        <v>8</v>
      </c>
      <c r="P130" s="16">
        <v>5</v>
      </c>
    </row>
    <row r="131" spans="1:16" x14ac:dyDescent="0.55000000000000004">
      <c r="A131" s="26" t="s">
        <v>510</v>
      </c>
      <c r="B131" s="8" t="s">
        <v>511</v>
      </c>
      <c r="C131" s="8" t="s">
        <v>512</v>
      </c>
      <c r="D131" s="11" t="s">
        <v>513</v>
      </c>
      <c r="E131" s="15">
        <v>28</v>
      </c>
      <c r="F131" s="15">
        <v>19</v>
      </c>
      <c r="G131" s="15" t="s">
        <v>23</v>
      </c>
      <c r="H131" s="27">
        <v>3.2300000000000002E-2</v>
      </c>
      <c r="I131" s="18" t="s">
        <v>24</v>
      </c>
      <c r="J131" s="14">
        <v>3.2273348829110524E-2</v>
      </c>
      <c r="K131" s="28">
        <v>-2.0732486161853614</v>
      </c>
      <c r="L131" s="18" t="s">
        <v>25</v>
      </c>
      <c r="M131" s="14">
        <v>1</v>
      </c>
      <c r="N131" s="15">
        <v>8</v>
      </c>
      <c r="O131" s="15">
        <v>9</v>
      </c>
      <c r="P131" s="16">
        <v>1</v>
      </c>
    </row>
    <row r="132" spans="1:16" x14ac:dyDescent="0.55000000000000004">
      <c r="A132" s="26" t="s">
        <v>514</v>
      </c>
      <c r="B132" s="8" t="s">
        <v>515</v>
      </c>
      <c r="C132" s="8" t="s">
        <v>516</v>
      </c>
      <c r="D132" s="29" t="s">
        <v>517</v>
      </c>
      <c r="E132" s="15">
        <v>2</v>
      </c>
      <c r="F132" s="15">
        <v>1</v>
      </c>
      <c r="G132" s="15" t="s">
        <v>38</v>
      </c>
      <c r="H132" s="27">
        <v>6.3E-3</v>
      </c>
      <c r="I132" s="18" t="s">
        <v>47</v>
      </c>
      <c r="J132" s="14">
        <v>0.6649105212962696</v>
      </c>
      <c r="K132" s="30">
        <v>1.0732406376165256</v>
      </c>
      <c r="L132" s="18" t="s">
        <v>25</v>
      </c>
      <c r="M132" s="14">
        <v>6.3089891208437665E-3</v>
      </c>
      <c r="N132" s="15">
        <v>4</v>
      </c>
      <c r="O132" s="15">
        <v>9</v>
      </c>
      <c r="P132" s="16">
        <v>5</v>
      </c>
    </row>
    <row r="133" spans="1:16" x14ac:dyDescent="0.55000000000000004">
      <c r="A133" s="26" t="s">
        <v>518</v>
      </c>
      <c r="B133" s="8" t="s">
        <v>519</v>
      </c>
      <c r="C133" s="8" t="s">
        <v>520</v>
      </c>
      <c r="D133" s="39" t="s">
        <v>521</v>
      </c>
      <c r="E133" s="15">
        <v>1</v>
      </c>
      <c r="F133" s="15">
        <v>1</v>
      </c>
      <c r="G133" s="15" t="s">
        <v>38</v>
      </c>
      <c r="H133" s="27">
        <v>1.8499999999999999E-2</v>
      </c>
      <c r="I133" s="18" t="s">
        <v>47</v>
      </c>
      <c r="J133" s="14">
        <v>0.11624688394231707</v>
      </c>
      <c r="K133" s="28">
        <v>-3.5245635294612461</v>
      </c>
      <c r="L133" s="18" t="s">
        <v>48</v>
      </c>
      <c r="M133" s="14">
        <v>1.8488796119377704E-2</v>
      </c>
      <c r="N133" s="15">
        <v>1</v>
      </c>
      <c r="O133" s="15">
        <v>6</v>
      </c>
      <c r="P133" s="16">
        <v>5</v>
      </c>
    </row>
    <row r="134" spans="1:16" x14ac:dyDescent="0.55000000000000004">
      <c r="A134" s="26" t="s">
        <v>522</v>
      </c>
      <c r="B134" s="8" t="s">
        <v>523</v>
      </c>
      <c r="C134" s="8" t="s">
        <v>524</v>
      </c>
      <c r="D134" s="29" t="s">
        <v>525</v>
      </c>
      <c r="E134" s="15">
        <v>3</v>
      </c>
      <c r="F134" s="15">
        <v>1</v>
      </c>
      <c r="G134" s="15" t="s">
        <v>23</v>
      </c>
      <c r="H134" s="27">
        <v>3.78E-2</v>
      </c>
      <c r="I134" s="18" t="s">
        <v>24</v>
      </c>
      <c r="J134" s="14">
        <v>3.7842438433534631E-2</v>
      </c>
      <c r="K134" s="28">
        <v>-1.6866604872911233</v>
      </c>
      <c r="L134" s="18" t="s">
        <v>25</v>
      </c>
      <c r="M134" s="14">
        <v>1</v>
      </c>
      <c r="N134" s="15">
        <v>8</v>
      </c>
      <c r="O134" s="15">
        <v>9</v>
      </c>
      <c r="P134" s="16">
        <v>1</v>
      </c>
    </row>
    <row r="135" spans="1:16" x14ac:dyDescent="0.55000000000000004">
      <c r="A135" s="26" t="s">
        <v>526</v>
      </c>
      <c r="B135" s="8" t="s">
        <v>527</v>
      </c>
      <c r="C135" s="8" t="s">
        <v>528</v>
      </c>
      <c r="D135" s="8" t="s">
        <v>529</v>
      </c>
      <c r="E135" s="15">
        <v>4</v>
      </c>
      <c r="F135" s="15">
        <v>3</v>
      </c>
      <c r="G135" s="15" t="s">
        <v>23</v>
      </c>
      <c r="H135" s="27">
        <v>1.4999999999999999E-2</v>
      </c>
      <c r="I135" s="18" t="s">
        <v>24</v>
      </c>
      <c r="J135" s="14">
        <v>1.4956647483237199E-2</v>
      </c>
      <c r="K135" s="28">
        <v>-2.7108443671472147</v>
      </c>
      <c r="L135" s="18" t="s">
        <v>48</v>
      </c>
      <c r="M135" s="14">
        <v>2.2451464447956426E-2</v>
      </c>
      <c r="N135" s="15">
        <v>3</v>
      </c>
      <c r="O135" s="15">
        <v>8</v>
      </c>
      <c r="P135" s="16">
        <v>5</v>
      </c>
    </row>
    <row r="136" spans="1:16" x14ac:dyDescent="0.55000000000000004">
      <c r="A136" s="26" t="s">
        <v>530</v>
      </c>
      <c r="B136" s="8" t="s">
        <v>531</v>
      </c>
      <c r="C136" s="8" t="s">
        <v>532</v>
      </c>
      <c r="D136" s="29" t="s">
        <v>533</v>
      </c>
      <c r="E136" s="15">
        <v>14</v>
      </c>
      <c r="F136" s="15">
        <v>7</v>
      </c>
      <c r="G136" s="15" t="s">
        <v>23</v>
      </c>
      <c r="H136" s="27">
        <v>2.5999999999999999E-2</v>
      </c>
      <c r="I136" s="18" t="s">
        <v>24</v>
      </c>
      <c r="J136" s="14">
        <v>2.6021214144212865E-2</v>
      </c>
      <c r="K136" s="28">
        <v>-2.0158652060159512</v>
      </c>
      <c r="L136" s="18" t="s">
        <v>25</v>
      </c>
      <c r="M136" s="14">
        <v>1</v>
      </c>
      <c r="N136" s="15">
        <v>8</v>
      </c>
      <c r="O136" s="15">
        <v>9</v>
      </c>
      <c r="P136" s="16">
        <v>1</v>
      </c>
    </row>
    <row r="137" spans="1:16" x14ac:dyDescent="0.55000000000000004">
      <c r="A137" s="55" t="s">
        <v>534</v>
      </c>
      <c r="B137" s="56"/>
      <c r="C137" s="56"/>
      <c r="D137" s="56"/>
      <c r="E137" s="56"/>
      <c r="F137" s="56"/>
      <c r="G137" s="56"/>
      <c r="H137" s="56"/>
      <c r="I137" s="56"/>
      <c r="J137" s="56"/>
      <c r="K137" s="56"/>
      <c r="L137" s="56"/>
      <c r="M137" s="56"/>
      <c r="N137" s="56"/>
      <c r="O137" s="56"/>
      <c r="P137" s="57"/>
    </row>
    <row r="138" spans="1:16" x14ac:dyDescent="0.55000000000000004">
      <c r="A138" s="26" t="s">
        <v>535</v>
      </c>
      <c r="B138" s="8" t="s">
        <v>536</v>
      </c>
      <c r="C138" s="8" t="s">
        <v>537</v>
      </c>
      <c r="D138" s="8" t="s">
        <v>538</v>
      </c>
      <c r="E138" s="15">
        <v>24</v>
      </c>
      <c r="F138" s="15">
        <v>19</v>
      </c>
      <c r="G138" s="15" t="s">
        <v>38</v>
      </c>
      <c r="H138" s="27">
        <v>4.2200000000000001E-2</v>
      </c>
      <c r="I138" s="18" t="s">
        <v>24</v>
      </c>
      <c r="J138" s="14">
        <v>4.2188325029209793E-2</v>
      </c>
      <c r="K138" s="30">
        <v>1.462858555451493</v>
      </c>
      <c r="L138" s="18" t="s">
        <v>25</v>
      </c>
      <c r="M138" s="14">
        <v>1</v>
      </c>
      <c r="N138" s="15">
        <v>8</v>
      </c>
      <c r="O138" s="15">
        <v>9</v>
      </c>
      <c r="P138" s="16">
        <v>1</v>
      </c>
    </row>
    <row r="139" spans="1:16" x14ac:dyDescent="0.55000000000000004">
      <c r="A139" s="26" t="s">
        <v>539</v>
      </c>
      <c r="B139" s="8" t="s">
        <v>540</v>
      </c>
      <c r="C139" s="8" t="s">
        <v>541</v>
      </c>
      <c r="D139" s="11" t="s">
        <v>542</v>
      </c>
      <c r="E139" s="15">
        <v>9</v>
      </c>
      <c r="F139" s="15">
        <v>2</v>
      </c>
      <c r="G139" s="15" t="s">
        <v>38</v>
      </c>
      <c r="H139" s="27">
        <v>1.5900000000000001E-2</v>
      </c>
      <c r="I139" s="18" t="s">
        <v>24</v>
      </c>
      <c r="J139" s="14">
        <v>1.5935175104444664E-2</v>
      </c>
      <c r="K139" s="30">
        <v>1.6999391614145198</v>
      </c>
      <c r="L139" s="18" t="s">
        <v>25</v>
      </c>
      <c r="M139" s="14">
        <v>1</v>
      </c>
      <c r="N139" s="15">
        <v>8</v>
      </c>
      <c r="O139" s="15">
        <v>9</v>
      </c>
      <c r="P139" s="16">
        <v>1</v>
      </c>
    </row>
    <row r="140" spans="1:16" x14ac:dyDescent="0.55000000000000004">
      <c r="A140" s="26" t="s">
        <v>543</v>
      </c>
      <c r="B140" s="8" t="s">
        <v>544</v>
      </c>
      <c r="C140" s="8" t="s">
        <v>545</v>
      </c>
      <c r="D140" s="29" t="s">
        <v>546</v>
      </c>
      <c r="E140" s="15">
        <v>4</v>
      </c>
      <c r="F140" s="15">
        <v>1</v>
      </c>
      <c r="G140" s="15" t="s">
        <v>38</v>
      </c>
      <c r="H140" s="27">
        <v>2.58E-2</v>
      </c>
      <c r="I140" s="18" t="s">
        <v>24</v>
      </c>
      <c r="J140" s="14">
        <v>2.5770049780081346E-2</v>
      </c>
      <c r="K140" s="30">
        <v>1.5804350962672526</v>
      </c>
      <c r="L140" s="18" t="s">
        <v>25</v>
      </c>
      <c r="M140" s="14">
        <v>1</v>
      </c>
      <c r="N140" s="15">
        <v>8</v>
      </c>
      <c r="O140" s="15">
        <v>9</v>
      </c>
      <c r="P140" s="16">
        <v>1</v>
      </c>
    </row>
    <row r="141" spans="1:16" x14ac:dyDescent="0.55000000000000004">
      <c r="A141" s="26" t="s">
        <v>547</v>
      </c>
      <c r="B141" s="8" t="s">
        <v>548</v>
      </c>
      <c r="C141" s="8" t="s">
        <v>549</v>
      </c>
      <c r="D141" s="29" t="s">
        <v>550</v>
      </c>
      <c r="E141" s="15">
        <v>13</v>
      </c>
      <c r="F141" s="15">
        <v>8</v>
      </c>
      <c r="G141" s="15" t="s">
        <v>38</v>
      </c>
      <c r="H141" s="27">
        <v>3.8600000000000002E-2</v>
      </c>
      <c r="I141" s="18" t="s">
        <v>24</v>
      </c>
      <c r="J141" s="14">
        <v>3.8595563289748377E-2</v>
      </c>
      <c r="K141" s="30">
        <v>1.5332404162965283</v>
      </c>
      <c r="L141" s="18" t="s">
        <v>25</v>
      </c>
      <c r="M141" s="14">
        <v>1</v>
      </c>
      <c r="N141" s="15">
        <v>8</v>
      </c>
      <c r="O141" s="15">
        <v>9</v>
      </c>
      <c r="P141" s="16">
        <v>1</v>
      </c>
    </row>
    <row r="142" spans="1:16" x14ac:dyDescent="0.55000000000000004">
      <c r="A142" s="26" t="s">
        <v>551</v>
      </c>
      <c r="B142" s="8" t="s">
        <v>552</v>
      </c>
      <c r="C142" s="8" t="s">
        <v>553</v>
      </c>
      <c r="D142" s="29" t="s">
        <v>554</v>
      </c>
      <c r="E142" s="15">
        <v>3</v>
      </c>
      <c r="F142" s="15">
        <v>1</v>
      </c>
      <c r="G142" s="15" t="s">
        <v>23</v>
      </c>
      <c r="H142" s="27">
        <v>3.4700000000000002E-2</v>
      </c>
      <c r="I142" s="18" t="s">
        <v>24</v>
      </c>
      <c r="J142" s="14">
        <v>3.4707175830837121E-2</v>
      </c>
      <c r="K142" s="28">
        <v>-2.1859502442252747</v>
      </c>
      <c r="L142" s="18" t="s">
        <v>25</v>
      </c>
      <c r="M142" s="14">
        <v>0.20903573879173898</v>
      </c>
      <c r="N142" s="15">
        <v>7</v>
      </c>
      <c r="O142" s="15">
        <v>9</v>
      </c>
      <c r="P142" s="16">
        <v>2</v>
      </c>
    </row>
    <row r="143" spans="1:16" x14ac:dyDescent="0.55000000000000004">
      <c r="A143" s="26" t="s">
        <v>555</v>
      </c>
      <c r="B143" s="8" t="s">
        <v>556</v>
      </c>
      <c r="C143" s="8" t="s">
        <v>557</v>
      </c>
      <c r="D143" s="29" t="s">
        <v>558</v>
      </c>
      <c r="E143" s="15">
        <v>2</v>
      </c>
      <c r="F143" s="15">
        <v>1</v>
      </c>
      <c r="G143" s="15" t="s">
        <v>38</v>
      </c>
      <c r="H143" s="27">
        <v>3.8699999999999998E-2</v>
      </c>
      <c r="I143" s="18" t="s">
        <v>24</v>
      </c>
      <c r="J143" s="14">
        <v>3.8661234967310179E-2</v>
      </c>
      <c r="K143" s="30">
        <v>2.0430472380759022</v>
      </c>
      <c r="L143" s="18" t="s">
        <v>25</v>
      </c>
      <c r="M143" s="14">
        <v>0.85763924381488632</v>
      </c>
      <c r="N143" s="15">
        <v>5</v>
      </c>
      <c r="O143" s="15">
        <v>6</v>
      </c>
      <c r="P143" s="16">
        <v>1</v>
      </c>
    </row>
    <row r="144" spans="1:16" x14ac:dyDescent="0.55000000000000004">
      <c r="A144" s="26" t="s">
        <v>559</v>
      </c>
      <c r="B144" s="8" t="s">
        <v>560</v>
      </c>
      <c r="C144" s="8" t="s">
        <v>561</v>
      </c>
      <c r="D144" s="29" t="s">
        <v>562</v>
      </c>
      <c r="E144" s="15">
        <v>4</v>
      </c>
      <c r="F144" s="15">
        <v>3</v>
      </c>
      <c r="G144" s="15" t="s">
        <v>38</v>
      </c>
      <c r="H144" s="27">
        <v>3.8800000000000001E-2</v>
      </c>
      <c r="I144" s="18" t="s">
        <v>24</v>
      </c>
      <c r="J144" s="14">
        <v>3.8770479763791006E-2</v>
      </c>
      <c r="K144" s="30">
        <v>1.5882628428193177</v>
      </c>
      <c r="L144" s="18" t="s">
        <v>25</v>
      </c>
      <c r="M144" s="14">
        <v>0.4896062030072218</v>
      </c>
      <c r="N144" s="15">
        <v>5</v>
      </c>
      <c r="O144" s="15">
        <v>7</v>
      </c>
      <c r="P144" s="16">
        <v>2</v>
      </c>
    </row>
    <row r="145" spans="1:16" x14ac:dyDescent="0.55000000000000004">
      <c r="A145" s="26" t="s">
        <v>563</v>
      </c>
      <c r="B145" s="8" t="s">
        <v>564</v>
      </c>
      <c r="C145" s="8" t="s">
        <v>565</v>
      </c>
      <c r="D145" s="11" t="s">
        <v>566</v>
      </c>
      <c r="E145" s="15">
        <v>11</v>
      </c>
      <c r="F145" s="15">
        <v>4</v>
      </c>
      <c r="G145" s="15" t="s">
        <v>23</v>
      </c>
      <c r="H145" s="27">
        <v>2.9399999999999999E-2</v>
      </c>
      <c r="I145" s="18" t="s">
        <v>24</v>
      </c>
      <c r="J145" s="14">
        <v>2.9371194107433714E-2</v>
      </c>
      <c r="K145" s="28">
        <v>-2.5735648061527394</v>
      </c>
      <c r="L145" s="18" t="s">
        <v>25</v>
      </c>
      <c r="M145" s="14">
        <v>1</v>
      </c>
      <c r="N145" s="15">
        <v>8</v>
      </c>
      <c r="O145" s="15">
        <v>9</v>
      </c>
      <c r="P145" s="16">
        <v>1</v>
      </c>
    </row>
    <row r="146" spans="1:16" x14ac:dyDescent="0.55000000000000004">
      <c r="A146" s="26" t="s">
        <v>567</v>
      </c>
      <c r="B146" s="8" t="s">
        <v>568</v>
      </c>
      <c r="C146" s="8" t="s">
        <v>569</v>
      </c>
      <c r="D146" s="11" t="s">
        <v>570</v>
      </c>
      <c r="E146" s="15">
        <v>18</v>
      </c>
      <c r="F146" s="15">
        <v>4</v>
      </c>
      <c r="G146" s="15" t="s">
        <v>23</v>
      </c>
      <c r="H146" s="27">
        <v>4.1000000000000002E-2</v>
      </c>
      <c r="I146" s="18" t="s">
        <v>24</v>
      </c>
      <c r="J146" s="14">
        <v>4.1012032111419641E-2</v>
      </c>
      <c r="K146" s="28">
        <v>-1.7412165395062538</v>
      </c>
      <c r="L146" s="18" t="s">
        <v>25</v>
      </c>
      <c r="M146" s="14">
        <v>1</v>
      </c>
      <c r="N146" s="15">
        <v>8</v>
      </c>
      <c r="O146" s="15">
        <v>9</v>
      </c>
      <c r="P146" s="16">
        <v>1</v>
      </c>
    </row>
    <row r="147" spans="1:16" x14ac:dyDescent="0.55000000000000004">
      <c r="A147" s="26" t="s">
        <v>571</v>
      </c>
      <c r="B147" s="8" t="s">
        <v>572</v>
      </c>
      <c r="C147" s="8" t="s">
        <v>573</v>
      </c>
      <c r="D147" s="29" t="s">
        <v>574</v>
      </c>
      <c r="E147" s="15">
        <v>3</v>
      </c>
      <c r="F147" s="15">
        <v>1</v>
      </c>
      <c r="G147" s="15" t="s">
        <v>38</v>
      </c>
      <c r="H147" s="27">
        <v>2.5700000000000001E-2</v>
      </c>
      <c r="I147" s="18" t="s">
        <v>47</v>
      </c>
      <c r="J147" s="14">
        <v>0.50578075069641459</v>
      </c>
      <c r="K147" s="28">
        <v>-1.2018613450708966</v>
      </c>
      <c r="L147" s="18" t="s">
        <v>48</v>
      </c>
      <c r="M147" s="14">
        <v>2.5700261046761042E-2</v>
      </c>
      <c r="N147" s="15">
        <v>2</v>
      </c>
      <c r="O147" s="15">
        <v>7</v>
      </c>
      <c r="P147" s="16">
        <v>5</v>
      </c>
    </row>
    <row r="148" spans="1:16" x14ac:dyDescent="0.55000000000000004">
      <c r="A148" s="26" t="s">
        <v>575</v>
      </c>
      <c r="B148" s="8" t="s">
        <v>576</v>
      </c>
      <c r="C148" s="8" t="s">
        <v>577</v>
      </c>
      <c r="D148" s="11" t="s">
        <v>578</v>
      </c>
      <c r="E148" s="15">
        <v>5</v>
      </c>
      <c r="F148" s="15">
        <v>4</v>
      </c>
      <c r="G148" s="15" t="s">
        <v>38</v>
      </c>
      <c r="H148" s="27">
        <v>6.3E-3</v>
      </c>
      <c r="I148" s="18" t="s">
        <v>47</v>
      </c>
      <c r="J148" s="14">
        <v>0.44689527232191828</v>
      </c>
      <c r="K148" s="28">
        <v>-1.3253659952542818</v>
      </c>
      <c r="L148" s="18" t="s">
        <v>25</v>
      </c>
      <c r="M148" s="14">
        <v>6.3089891208437665E-3</v>
      </c>
      <c r="N148" s="15">
        <v>4</v>
      </c>
      <c r="O148" s="15">
        <v>9</v>
      </c>
      <c r="P148" s="16">
        <v>5</v>
      </c>
    </row>
    <row r="149" spans="1:16" x14ac:dyDescent="0.55000000000000004">
      <c r="A149" s="26" t="s">
        <v>579</v>
      </c>
      <c r="B149" s="8" t="s">
        <v>580</v>
      </c>
      <c r="C149" s="8" t="s">
        <v>581</v>
      </c>
      <c r="D149" s="29" t="s">
        <v>582</v>
      </c>
      <c r="E149" s="15">
        <v>6</v>
      </c>
      <c r="F149" s="15">
        <v>4</v>
      </c>
      <c r="G149" s="15" t="s">
        <v>23</v>
      </c>
      <c r="H149" s="27">
        <v>3.5400000000000001E-2</v>
      </c>
      <c r="I149" s="18" t="s">
        <v>24</v>
      </c>
      <c r="J149" s="14">
        <v>3.5359988815446608E-2</v>
      </c>
      <c r="K149" s="28">
        <v>-1.8809670437296488</v>
      </c>
      <c r="L149" s="18" t="s">
        <v>25</v>
      </c>
      <c r="M149" s="14">
        <v>1</v>
      </c>
      <c r="N149" s="15">
        <v>8</v>
      </c>
      <c r="O149" s="15">
        <v>9</v>
      </c>
      <c r="P149" s="16">
        <v>1</v>
      </c>
    </row>
    <row r="150" spans="1:16" x14ac:dyDescent="0.55000000000000004">
      <c r="A150" s="31" t="s">
        <v>583</v>
      </c>
      <c r="B150" s="8" t="s">
        <v>584</v>
      </c>
      <c r="C150" s="8" t="s">
        <v>585</v>
      </c>
      <c r="D150" s="29" t="s">
        <v>586</v>
      </c>
      <c r="E150" s="15">
        <v>3</v>
      </c>
      <c r="F150" s="15">
        <v>1</v>
      </c>
      <c r="G150" s="15" t="s">
        <v>38</v>
      </c>
      <c r="H150" s="27">
        <v>6.3E-3</v>
      </c>
      <c r="I150" s="18" t="s">
        <v>47</v>
      </c>
      <c r="J150" s="32">
        <v>0.99458861053001557</v>
      </c>
      <c r="K150" s="41">
        <v>1.0025430783408014</v>
      </c>
      <c r="L150" s="18" t="s">
        <v>25</v>
      </c>
      <c r="M150" s="32">
        <v>6.3089891208437665E-3</v>
      </c>
      <c r="N150" s="15">
        <v>4</v>
      </c>
      <c r="O150" s="15">
        <v>9</v>
      </c>
      <c r="P150" s="16">
        <v>5</v>
      </c>
    </row>
    <row r="151" spans="1:16" x14ac:dyDescent="0.55000000000000004">
      <c r="A151" s="26" t="s">
        <v>587</v>
      </c>
      <c r="B151" s="8" t="s">
        <v>588</v>
      </c>
      <c r="C151" s="8" t="s">
        <v>589</v>
      </c>
      <c r="D151" s="29" t="s">
        <v>590</v>
      </c>
      <c r="E151" s="15">
        <v>5</v>
      </c>
      <c r="F151" s="15">
        <v>1</v>
      </c>
      <c r="G151" s="15" t="s">
        <v>23</v>
      </c>
      <c r="H151" s="27">
        <v>2.5700000000000001E-2</v>
      </c>
      <c r="I151" s="18" t="s">
        <v>47</v>
      </c>
      <c r="J151" s="14">
        <v>0.75236909810420927</v>
      </c>
      <c r="K151" s="28">
        <v>-1.1933019460207714</v>
      </c>
      <c r="L151" s="18" t="s">
        <v>48</v>
      </c>
      <c r="M151" s="14">
        <v>2.5700261046761042E-2</v>
      </c>
      <c r="N151" s="15">
        <v>6</v>
      </c>
      <c r="O151" s="15">
        <v>2</v>
      </c>
      <c r="P151" s="16">
        <v>-4</v>
      </c>
    </row>
    <row r="152" spans="1:16" x14ac:dyDescent="0.55000000000000004">
      <c r="A152" s="26" t="s">
        <v>591</v>
      </c>
      <c r="B152" s="8" t="s">
        <v>592</v>
      </c>
      <c r="C152" s="8" t="s">
        <v>593</v>
      </c>
      <c r="D152" s="29" t="s">
        <v>594</v>
      </c>
      <c r="E152" s="15">
        <v>1</v>
      </c>
      <c r="F152" s="15">
        <v>1</v>
      </c>
      <c r="G152" s="15" t="s">
        <v>23</v>
      </c>
      <c r="H152" s="27">
        <v>2.58E-2</v>
      </c>
      <c r="I152" s="18" t="s">
        <v>24</v>
      </c>
      <c r="J152" s="14">
        <v>2.5769658713460188E-2</v>
      </c>
      <c r="K152" s="28">
        <v>-1.5387591100189195</v>
      </c>
      <c r="L152" s="18" t="s">
        <v>25</v>
      </c>
      <c r="M152" s="14">
        <v>1</v>
      </c>
      <c r="N152" s="15">
        <v>8</v>
      </c>
      <c r="O152" s="15">
        <v>9</v>
      </c>
      <c r="P152" s="16">
        <v>1</v>
      </c>
    </row>
    <row r="153" spans="1:16" x14ac:dyDescent="0.55000000000000004">
      <c r="A153" s="26" t="s">
        <v>595</v>
      </c>
      <c r="B153" s="8" t="s">
        <v>596</v>
      </c>
      <c r="C153" s="8" t="s">
        <v>597</v>
      </c>
      <c r="D153" s="29" t="s">
        <v>598</v>
      </c>
      <c r="E153" s="15">
        <v>1</v>
      </c>
      <c r="F153" s="15">
        <v>1</v>
      </c>
      <c r="G153" s="15" t="s">
        <v>23</v>
      </c>
      <c r="H153" s="27">
        <v>2.58E-2</v>
      </c>
      <c r="I153" s="18" t="s">
        <v>24</v>
      </c>
      <c r="J153" s="14">
        <v>2.5769658713460188E-2</v>
      </c>
      <c r="K153" s="28">
        <v>-1.5387591100189195</v>
      </c>
      <c r="L153" s="18" t="s">
        <v>25</v>
      </c>
      <c r="M153" s="14">
        <v>1</v>
      </c>
      <c r="N153" s="15">
        <v>8</v>
      </c>
      <c r="O153" s="15">
        <v>9</v>
      </c>
      <c r="P153" s="16">
        <v>1</v>
      </c>
    </row>
    <row r="154" spans="1:16" x14ac:dyDescent="0.55000000000000004">
      <c r="A154" s="26" t="s">
        <v>599</v>
      </c>
      <c r="B154" s="8" t="s">
        <v>600</v>
      </c>
      <c r="C154" s="8" t="s">
        <v>601</v>
      </c>
      <c r="D154" s="29" t="s">
        <v>602</v>
      </c>
      <c r="E154" s="15">
        <v>1</v>
      </c>
      <c r="F154" s="15">
        <v>1</v>
      </c>
      <c r="G154" s="15" t="s">
        <v>23</v>
      </c>
      <c r="H154" s="27">
        <v>3.1899999999999998E-2</v>
      </c>
      <c r="I154" s="18" t="s">
        <v>24</v>
      </c>
      <c r="J154" s="14">
        <v>3.1949100303647206E-2</v>
      </c>
      <c r="K154" s="28">
        <v>-1.9827735830189999</v>
      </c>
      <c r="L154" s="18" t="s">
        <v>25</v>
      </c>
      <c r="M154" s="14">
        <v>0.20903573879173898</v>
      </c>
      <c r="N154" s="15">
        <v>7</v>
      </c>
      <c r="O154" s="15">
        <v>9</v>
      </c>
      <c r="P154" s="16">
        <v>2</v>
      </c>
    </row>
    <row r="155" spans="1:16" x14ac:dyDescent="0.55000000000000004">
      <c r="A155" s="26" t="s">
        <v>603</v>
      </c>
      <c r="B155" s="8" t="s">
        <v>604</v>
      </c>
      <c r="C155" s="8" t="s">
        <v>605</v>
      </c>
      <c r="D155" s="29" t="s">
        <v>606</v>
      </c>
      <c r="E155" s="15">
        <v>21</v>
      </c>
      <c r="F155" s="15">
        <v>9</v>
      </c>
      <c r="G155" s="15" t="s">
        <v>23</v>
      </c>
      <c r="H155" s="27">
        <v>1.12E-2</v>
      </c>
      <c r="I155" s="18" t="s">
        <v>24</v>
      </c>
      <c r="J155" s="14">
        <v>1.1158506070741574E-2</v>
      </c>
      <c r="K155" s="28">
        <v>-2.1911854043335794</v>
      </c>
      <c r="L155" s="18" t="s">
        <v>25</v>
      </c>
      <c r="M155" s="14">
        <v>1</v>
      </c>
      <c r="N155" s="15">
        <v>8</v>
      </c>
      <c r="O155" s="15">
        <v>9</v>
      </c>
      <c r="P155" s="16">
        <v>1</v>
      </c>
    </row>
    <row r="156" spans="1:16" x14ac:dyDescent="0.55000000000000004">
      <c r="A156" s="26" t="s">
        <v>607</v>
      </c>
      <c r="B156" s="8" t="s">
        <v>608</v>
      </c>
      <c r="C156" s="8" t="s">
        <v>609</v>
      </c>
      <c r="D156" s="8" t="s">
        <v>610</v>
      </c>
      <c r="E156" s="15">
        <v>5</v>
      </c>
      <c r="F156" s="15">
        <v>1</v>
      </c>
      <c r="G156" s="15" t="s">
        <v>38</v>
      </c>
      <c r="H156" s="27">
        <v>2.0799999999999999E-2</v>
      </c>
      <c r="I156" s="18" t="s">
        <v>24</v>
      </c>
      <c r="J156" s="14">
        <v>2.0807688504213905E-2</v>
      </c>
      <c r="K156" s="30">
        <v>1.4270082398914534</v>
      </c>
      <c r="L156" s="18" t="s">
        <v>25</v>
      </c>
      <c r="M156" s="14">
        <v>1</v>
      </c>
      <c r="N156" s="15">
        <v>8</v>
      </c>
      <c r="O156" s="15">
        <v>9</v>
      </c>
      <c r="P156" s="16">
        <v>1</v>
      </c>
    </row>
    <row r="157" spans="1:16" x14ac:dyDescent="0.55000000000000004">
      <c r="A157" s="26" t="s">
        <v>611</v>
      </c>
      <c r="B157" s="8" t="s">
        <v>612</v>
      </c>
      <c r="C157" s="8" t="s">
        <v>613</v>
      </c>
      <c r="D157" s="42" t="s">
        <v>614</v>
      </c>
      <c r="E157" s="15">
        <v>17</v>
      </c>
      <c r="F157" s="15">
        <v>16</v>
      </c>
      <c r="G157" s="15" t="s">
        <v>23</v>
      </c>
      <c r="H157" s="27">
        <v>3.2599999999999997E-2</v>
      </c>
      <c r="I157" s="18" t="s">
        <v>24</v>
      </c>
      <c r="J157" s="14">
        <v>3.2638481806417478E-2</v>
      </c>
      <c r="K157" s="28">
        <v>-1.66018824667887</v>
      </c>
      <c r="L157" s="18" t="s">
        <v>25</v>
      </c>
      <c r="M157" s="14">
        <v>1</v>
      </c>
      <c r="N157" s="15">
        <v>8</v>
      </c>
      <c r="O157" s="15">
        <v>9</v>
      </c>
      <c r="P157" s="16">
        <v>1</v>
      </c>
    </row>
    <row r="158" spans="1:16" x14ac:dyDescent="0.55000000000000004">
      <c r="A158" s="26" t="s">
        <v>615</v>
      </c>
      <c r="B158" s="8" t="s">
        <v>616</v>
      </c>
      <c r="C158" s="8" t="s">
        <v>617</v>
      </c>
      <c r="D158" s="12" t="s">
        <v>618</v>
      </c>
      <c r="E158" s="15">
        <v>2</v>
      </c>
      <c r="F158" s="15">
        <v>2</v>
      </c>
      <c r="G158" s="15" t="s">
        <v>23</v>
      </c>
      <c r="H158" s="27">
        <v>1.7500000000000002E-2</v>
      </c>
      <c r="I158" s="18" t="s">
        <v>24</v>
      </c>
      <c r="J158" s="14">
        <v>1.7495948615134954E-2</v>
      </c>
      <c r="K158" s="28">
        <v>-2.1426681616024386</v>
      </c>
      <c r="L158" s="18" t="s">
        <v>25</v>
      </c>
      <c r="M158" s="14">
        <v>1</v>
      </c>
      <c r="N158" s="15">
        <v>8</v>
      </c>
      <c r="O158" s="15">
        <v>9</v>
      </c>
      <c r="P158" s="16">
        <v>1</v>
      </c>
    </row>
    <row r="159" spans="1:16" x14ac:dyDescent="0.55000000000000004">
      <c r="A159" s="26" t="s">
        <v>619</v>
      </c>
      <c r="B159" s="8" t="s">
        <v>620</v>
      </c>
      <c r="C159" s="8" t="s">
        <v>621</v>
      </c>
      <c r="D159" s="8" t="s">
        <v>622</v>
      </c>
      <c r="E159" s="15">
        <v>21</v>
      </c>
      <c r="F159" s="15">
        <v>9</v>
      </c>
      <c r="G159" s="15" t="s">
        <v>23</v>
      </c>
      <c r="H159" s="27">
        <v>1.06E-2</v>
      </c>
      <c r="I159" s="18" t="s">
        <v>24</v>
      </c>
      <c r="J159" s="14">
        <v>1.0625851933616572E-2</v>
      </c>
      <c r="K159" s="28">
        <v>-2.0652419848185843</v>
      </c>
      <c r="L159" s="18" t="s">
        <v>25</v>
      </c>
      <c r="M159" s="14">
        <v>1</v>
      </c>
      <c r="N159" s="15">
        <v>8</v>
      </c>
      <c r="O159" s="15">
        <v>9</v>
      </c>
      <c r="P159" s="16">
        <v>1</v>
      </c>
    </row>
    <row r="160" spans="1:16" x14ac:dyDescent="0.55000000000000004">
      <c r="A160" s="26" t="s">
        <v>623</v>
      </c>
      <c r="B160" s="8" t="s">
        <v>624</v>
      </c>
      <c r="C160" s="8" t="s">
        <v>625</v>
      </c>
      <c r="D160" s="39" t="s">
        <v>626</v>
      </c>
      <c r="E160" s="15">
        <v>7</v>
      </c>
      <c r="F160" s="15">
        <v>2</v>
      </c>
      <c r="G160" s="15" t="s">
        <v>23</v>
      </c>
      <c r="H160" s="27">
        <v>2.24E-2</v>
      </c>
      <c r="I160" s="18" t="s">
        <v>24</v>
      </c>
      <c r="J160" s="14">
        <v>2.2428996023451064E-2</v>
      </c>
      <c r="K160" s="28">
        <v>-1.5661051682482219</v>
      </c>
      <c r="L160" s="18" t="s">
        <v>25</v>
      </c>
      <c r="M160" s="14">
        <v>6.85336223910471E-2</v>
      </c>
      <c r="N160" s="15">
        <v>6</v>
      </c>
      <c r="O160" s="15">
        <v>9</v>
      </c>
      <c r="P160" s="16">
        <v>3</v>
      </c>
    </row>
    <row r="161" spans="1:16" x14ac:dyDescent="0.55000000000000004">
      <c r="A161" s="26" t="s">
        <v>627</v>
      </c>
      <c r="B161" s="8" t="s">
        <v>628</v>
      </c>
      <c r="C161" s="8" t="s">
        <v>629</v>
      </c>
      <c r="D161" s="39" t="s">
        <v>630</v>
      </c>
      <c r="E161" s="15">
        <v>1</v>
      </c>
      <c r="F161" s="15">
        <v>1</v>
      </c>
      <c r="G161" s="15" t="s">
        <v>23</v>
      </c>
      <c r="H161" s="27">
        <v>4.1599999999999998E-2</v>
      </c>
      <c r="I161" s="18" t="s">
        <v>24</v>
      </c>
      <c r="J161" s="14">
        <v>4.1610180981475536E-2</v>
      </c>
      <c r="K161" s="28">
        <v>-1.862825611523117</v>
      </c>
      <c r="L161" s="18" t="s">
        <v>25</v>
      </c>
      <c r="M161" s="14">
        <v>1</v>
      </c>
      <c r="N161" s="15">
        <v>8</v>
      </c>
      <c r="O161" s="15">
        <v>9</v>
      </c>
      <c r="P161" s="16">
        <v>1</v>
      </c>
    </row>
    <row r="162" spans="1:16" x14ac:dyDescent="0.55000000000000004">
      <c r="A162" s="26" t="s">
        <v>631</v>
      </c>
      <c r="B162" s="8" t="s">
        <v>632</v>
      </c>
      <c r="C162" s="8" t="s">
        <v>633</v>
      </c>
      <c r="D162" s="29" t="s">
        <v>634</v>
      </c>
      <c r="E162" s="15">
        <v>1</v>
      </c>
      <c r="F162" s="15">
        <v>1</v>
      </c>
      <c r="G162" s="15" t="s">
        <v>23</v>
      </c>
      <c r="H162" s="27">
        <v>3.44E-2</v>
      </c>
      <c r="I162" s="18" t="s">
        <v>24</v>
      </c>
      <c r="J162" s="14">
        <v>3.4358312963838775E-2</v>
      </c>
      <c r="K162" s="28">
        <v>-2.2234323553920352</v>
      </c>
      <c r="L162" s="18" t="s">
        <v>25</v>
      </c>
      <c r="M162" s="14">
        <v>1</v>
      </c>
      <c r="N162" s="15">
        <v>8</v>
      </c>
      <c r="O162" s="15">
        <v>9</v>
      </c>
      <c r="P162" s="16">
        <v>1</v>
      </c>
    </row>
    <row r="163" spans="1:16" x14ac:dyDescent="0.55000000000000004">
      <c r="A163" s="26" t="s">
        <v>635</v>
      </c>
      <c r="B163" s="8" t="s">
        <v>636</v>
      </c>
      <c r="C163" s="8" t="s">
        <v>637</v>
      </c>
      <c r="D163" s="29" t="s">
        <v>638</v>
      </c>
      <c r="E163" s="15">
        <v>1</v>
      </c>
      <c r="F163" s="15">
        <v>1</v>
      </c>
      <c r="G163" s="15" t="s">
        <v>23</v>
      </c>
      <c r="H163" s="27">
        <v>3.1899999999999998E-2</v>
      </c>
      <c r="I163" s="18" t="s">
        <v>24</v>
      </c>
      <c r="J163" s="14">
        <v>3.1949100303647206E-2</v>
      </c>
      <c r="K163" s="28">
        <v>-1.9827735830189999</v>
      </c>
      <c r="L163" s="18" t="s">
        <v>25</v>
      </c>
      <c r="M163" s="14">
        <v>0.20903573879173898</v>
      </c>
      <c r="N163" s="15">
        <v>7</v>
      </c>
      <c r="O163" s="15">
        <v>9</v>
      </c>
      <c r="P163" s="16">
        <v>2</v>
      </c>
    </row>
    <row r="164" spans="1:16" x14ac:dyDescent="0.55000000000000004">
      <c r="A164" s="26" t="s">
        <v>639</v>
      </c>
      <c r="B164" s="8" t="s">
        <v>640</v>
      </c>
      <c r="C164" s="8" t="s">
        <v>641</v>
      </c>
      <c r="D164" s="8" t="s">
        <v>642</v>
      </c>
      <c r="E164" s="15">
        <v>25</v>
      </c>
      <c r="F164" s="15">
        <v>2</v>
      </c>
      <c r="G164" s="15" t="s">
        <v>23</v>
      </c>
      <c r="H164" s="27">
        <v>1.1000000000000001E-3</v>
      </c>
      <c r="I164" s="18" t="s">
        <v>47</v>
      </c>
      <c r="J164" s="14">
        <v>0.4758414889036624</v>
      </c>
      <c r="K164" s="30">
        <v>1.1931406150052501</v>
      </c>
      <c r="L164" s="18" t="s">
        <v>48</v>
      </c>
      <c r="M164" s="14">
        <v>1.1204123708375979E-3</v>
      </c>
      <c r="N164" s="15">
        <v>8</v>
      </c>
      <c r="O164" s="15">
        <v>3</v>
      </c>
      <c r="P164" s="16">
        <v>-5</v>
      </c>
    </row>
    <row r="165" spans="1:16" x14ac:dyDescent="0.55000000000000004">
      <c r="A165" s="26" t="s">
        <v>643</v>
      </c>
      <c r="B165" s="8" t="s">
        <v>644</v>
      </c>
      <c r="C165" s="8" t="s">
        <v>645</v>
      </c>
      <c r="D165" s="29" t="s">
        <v>646</v>
      </c>
      <c r="E165" s="15">
        <v>9</v>
      </c>
      <c r="F165" s="15">
        <v>2</v>
      </c>
      <c r="G165" s="15" t="s">
        <v>38</v>
      </c>
      <c r="H165" s="27">
        <v>1.8499999999999999E-2</v>
      </c>
      <c r="I165" s="18" t="s">
        <v>47</v>
      </c>
      <c r="J165" s="14">
        <v>4.6684317144735629E-2</v>
      </c>
      <c r="K165" s="28">
        <v>-3.3627579293457517</v>
      </c>
      <c r="L165" s="18" t="s">
        <v>48</v>
      </c>
      <c r="M165" s="14">
        <v>1.8488796119377704E-2</v>
      </c>
      <c r="N165" s="15">
        <v>1</v>
      </c>
      <c r="O165" s="15">
        <v>6</v>
      </c>
      <c r="P165" s="16">
        <v>5</v>
      </c>
    </row>
    <row r="166" spans="1:16" x14ac:dyDescent="0.55000000000000004">
      <c r="A166" s="26" t="s">
        <v>647</v>
      </c>
      <c r="B166" s="8" t="s">
        <v>648</v>
      </c>
      <c r="C166" s="8" t="s">
        <v>649</v>
      </c>
      <c r="D166" s="11" t="s">
        <v>650</v>
      </c>
      <c r="E166" s="15">
        <v>14</v>
      </c>
      <c r="F166" s="15">
        <v>5</v>
      </c>
      <c r="G166" s="15" t="s">
        <v>23</v>
      </c>
      <c r="H166" s="27">
        <v>1.95E-2</v>
      </c>
      <c r="I166" s="18" t="s">
        <v>24</v>
      </c>
      <c r="J166" s="14">
        <v>1.952887904808193E-2</v>
      </c>
      <c r="K166" s="28">
        <v>-3.2231719097474896</v>
      </c>
      <c r="L166" s="18" t="s">
        <v>25</v>
      </c>
      <c r="M166" s="14">
        <v>0.20903573879173898</v>
      </c>
      <c r="N166" s="15">
        <v>7</v>
      </c>
      <c r="O166" s="15">
        <v>9</v>
      </c>
      <c r="P166" s="16">
        <v>2</v>
      </c>
    </row>
    <row r="167" spans="1:16" x14ac:dyDescent="0.55000000000000004">
      <c r="A167" s="26" t="s">
        <v>651</v>
      </c>
      <c r="B167" s="8" t="s">
        <v>652</v>
      </c>
      <c r="C167" s="8" t="s">
        <v>653</v>
      </c>
      <c r="D167" s="8" t="s">
        <v>654</v>
      </c>
      <c r="E167" s="15">
        <v>29</v>
      </c>
      <c r="F167" s="15">
        <v>19</v>
      </c>
      <c r="G167" s="15" t="s">
        <v>23</v>
      </c>
      <c r="H167" s="27">
        <v>4.9200000000000001E-2</v>
      </c>
      <c r="I167" s="18" t="s">
        <v>24</v>
      </c>
      <c r="J167" s="14">
        <v>4.915641852648181E-2</v>
      </c>
      <c r="K167" s="28">
        <v>-1.6593170768079155</v>
      </c>
      <c r="L167" s="18" t="s">
        <v>25</v>
      </c>
      <c r="M167" s="14">
        <v>1</v>
      </c>
      <c r="N167" s="15">
        <v>8</v>
      </c>
      <c r="O167" s="15">
        <v>9</v>
      </c>
      <c r="P167" s="16">
        <v>1</v>
      </c>
    </row>
    <row r="168" spans="1:16" x14ac:dyDescent="0.55000000000000004">
      <c r="A168" s="26" t="s">
        <v>655</v>
      </c>
      <c r="B168" s="8" t="s">
        <v>656</v>
      </c>
      <c r="C168" s="8" t="s">
        <v>657</v>
      </c>
      <c r="D168" s="8" t="s">
        <v>658</v>
      </c>
      <c r="E168" s="15">
        <v>31</v>
      </c>
      <c r="F168" s="15">
        <v>20</v>
      </c>
      <c r="G168" s="15" t="s">
        <v>23</v>
      </c>
      <c r="H168" s="27">
        <v>4.5999999999999999E-2</v>
      </c>
      <c r="I168" s="18" t="s">
        <v>24</v>
      </c>
      <c r="J168" s="14">
        <v>4.600488795577911E-2</v>
      </c>
      <c r="K168" s="28">
        <v>-1.7084102328764172</v>
      </c>
      <c r="L168" s="18" t="s">
        <v>25</v>
      </c>
      <c r="M168" s="14">
        <v>1</v>
      </c>
      <c r="N168" s="15">
        <v>8</v>
      </c>
      <c r="O168" s="15">
        <v>9</v>
      </c>
      <c r="P168" s="16">
        <v>1</v>
      </c>
    </row>
    <row r="169" spans="1:16" x14ac:dyDescent="0.55000000000000004">
      <c r="A169" s="26" t="s">
        <v>659</v>
      </c>
      <c r="B169" s="8" t="s">
        <v>660</v>
      </c>
      <c r="C169" s="8" t="s">
        <v>661</v>
      </c>
      <c r="D169" s="8" t="s">
        <v>658</v>
      </c>
      <c r="E169" s="15">
        <v>20</v>
      </c>
      <c r="F169" s="15">
        <v>16</v>
      </c>
      <c r="G169" s="15" t="s">
        <v>23</v>
      </c>
      <c r="H169" s="27">
        <v>4.8000000000000001E-2</v>
      </c>
      <c r="I169" s="18" t="s">
        <v>24</v>
      </c>
      <c r="J169" s="14">
        <v>4.798852661357058E-2</v>
      </c>
      <c r="K169" s="28">
        <v>-1.6058318172079007</v>
      </c>
      <c r="L169" s="18" t="s">
        <v>25</v>
      </c>
      <c r="M169" s="14">
        <v>1</v>
      </c>
      <c r="N169" s="15">
        <v>8</v>
      </c>
      <c r="O169" s="15">
        <v>9</v>
      </c>
      <c r="P169" s="16">
        <v>1</v>
      </c>
    </row>
    <row r="170" spans="1:16" x14ac:dyDescent="0.55000000000000004">
      <c r="A170" s="26" t="s">
        <v>662</v>
      </c>
      <c r="B170" s="8" t="s">
        <v>663</v>
      </c>
      <c r="C170" s="8" t="s">
        <v>664</v>
      </c>
      <c r="D170" s="8" t="s">
        <v>658</v>
      </c>
      <c r="E170" s="15">
        <v>32</v>
      </c>
      <c r="F170" s="15">
        <v>22</v>
      </c>
      <c r="G170" s="15" t="s">
        <v>23</v>
      </c>
      <c r="H170" s="27">
        <v>4.9200000000000001E-2</v>
      </c>
      <c r="I170" s="18" t="s">
        <v>24</v>
      </c>
      <c r="J170" s="14">
        <v>4.9153368216168225E-2</v>
      </c>
      <c r="K170" s="28">
        <v>-1.5966722098692856</v>
      </c>
      <c r="L170" s="18" t="s">
        <v>25</v>
      </c>
      <c r="M170" s="14">
        <v>1</v>
      </c>
      <c r="N170" s="15">
        <v>8</v>
      </c>
      <c r="O170" s="15">
        <v>9</v>
      </c>
      <c r="P170" s="16">
        <v>1</v>
      </c>
    </row>
    <row r="171" spans="1:16" x14ac:dyDescent="0.55000000000000004">
      <c r="A171" s="26" t="s">
        <v>665</v>
      </c>
      <c r="B171" s="8" t="s">
        <v>666</v>
      </c>
      <c r="C171" s="8" t="s">
        <v>667</v>
      </c>
      <c r="D171" s="8" t="s">
        <v>658</v>
      </c>
      <c r="E171" s="15">
        <v>37</v>
      </c>
      <c r="F171" s="15">
        <v>26</v>
      </c>
      <c r="G171" s="15" t="s">
        <v>23</v>
      </c>
      <c r="H171" s="27">
        <v>3.6900000000000002E-2</v>
      </c>
      <c r="I171" s="18" t="s">
        <v>24</v>
      </c>
      <c r="J171" s="14">
        <v>3.6943267296260199E-2</v>
      </c>
      <c r="K171" s="28">
        <v>-1.7002976195581827</v>
      </c>
      <c r="L171" s="18" t="s">
        <v>25</v>
      </c>
      <c r="M171" s="14">
        <v>1</v>
      </c>
      <c r="N171" s="15">
        <v>8</v>
      </c>
      <c r="O171" s="15">
        <v>9</v>
      </c>
      <c r="P171" s="16">
        <v>1</v>
      </c>
    </row>
    <row r="172" spans="1:16" x14ac:dyDescent="0.55000000000000004">
      <c r="A172" s="26" t="s">
        <v>668</v>
      </c>
      <c r="B172" s="8" t="s">
        <v>669</v>
      </c>
      <c r="C172" s="8" t="s">
        <v>670</v>
      </c>
      <c r="D172" s="8" t="s">
        <v>658</v>
      </c>
      <c r="E172" s="15">
        <v>36</v>
      </c>
      <c r="F172" s="15">
        <v>25</v>
      </c>
      <c r="G172" s="15" t="s">
        <v>23</v>
      </c>
      <c r="H172" s="27">
        <v>4.2999999999999997E-2</v>
      </c>
      <c r="I172" s="18" t="s">
        <v>24</v>
      </c>
      <c r="J172" s="14">
        <v>4.3006363282168808E-2</v>
      </c>
      <c r="K172" s="28">
        <v>-1.675141779549896</v>
      </c>
      <c r="L172" s="18" t="s">
        <v>25</v>
      </c>
      <c r="M172" s="14">
        <v>1</v>
      </c>
      <c r="N172" s="15">
        <v>8</v>
      </c>
      <c r="O172" s="15">
        <v>9</v>
      </c>
      <c r="P172" s="16">
        <v>1</v>
      </c>
    </row>
    <row r="173" spans="1:16" x14ac:dyDescent="0.55000000000000004">
      <c r="A173" s="26" t="s">
        <v>671</v>
      </c>
      <c r="B173" s="8" t="s">
        <v>672</v>
      </c>
      <c r="C173" s="8" t="s">
        <v>673</v>
      </c>
      <c r="D173" s="8" t="s">
        <v>658</v>
      </c>
      <c r="E173" s="15">
        <v>20</v>
      </c>
      <c r="F173" s="15">
        <v>13</v>
      </c>
      <c r="G173" s="15" t="s">
        <v>23</v>
      </c>
      <c r="H173" s="27">
        <v>3.5999999999999997E-2</v>
      </c>
      <c r="I173" s="18" t="s">
        <v>24</v>
      </c>
      <c r="J173" s="14">
        <v>3.5951035187225415E-2</v>
      </c>
      <c r="K173" s="28">
        <v>-1.7751568349490181</v>
      </c>
      <c r="L173" s="18" t="s">
        <v>25</v>
      </c>
      <c r="M173" s="14">
        <v>1</v>
      </c>
      <c r="N173" s="15">
        <v>8</v>
      </c>
      <c r="O173" s="15">
        <v>9</v>
      </c>
      <c r="P173" s="16">
        <v>1</v>
      </c>
    </row>
    <row r="174" spans="1:16" x14ac:dyDescent="0.55000000000000004">
      <c r="A174" s="26" t="s">
        <v>674</v>
      </c>
      <c r="B174" s="8" t="s">
        <v>675</v>
      </c>
      <c r="C174" s="8" t="s">
        <v>676</v>
      </c>
      <c r="D174" s="29" t="s">
        <v>677</v>
      </c>
      <c r="E174" s="15">
        <v>7</v>
      </c>
      <c r="F174" s="15">
        <v>5</v>
      </c>
      <c r="G174" s="15" t="s">
        <v>23</v>
      </c>
      <c r="H174" s="27">
        <v>1.2800000000000001E-2</v>
      </c>
      <c r="I174" s="18" t="s">
        <v>24</v>
      </c>
      <c r="J174" s="14">
        <v>1.2769932065362198E-2</v>
      </c>
      <c r="K174" s="28">
        <v>-2.681109673743411</v>
      </c>
      <c r="L174" s="18" t="s">
        <v>25</v>
      </c>
      <c r="M174" s="14">
        <v>1</v>
      </c>
      <c r="N174" s="15">
        <v>8</v>
      </c>
      <c r="O174" s="15">
        <v>9</v>
      </c>
      <c r="P174" s="16">
        <v>1</v>
      </c>
    </row>
    <row r="175" spans="1:16" x14ac:dyDescent="0.55000000000000004">
      <c r="A175" s="26" t="s">
        <v>678</v>
      </c>
      <c r="B175" s="8" t="s">
        <v>679</v>
      </c>
      <c r="C175" s="8" t="s">
        <v>680</v>
      </c>
      <c r="D175" s="11" t="s">
        <v>681</v>
      </c>
      <c r="E175" s="15">
        <v>41</v>
      </c>
      <c r="F175" s="15">
        <v>29</v>
      </c>
      <c r="G175" s="15" t="s">
        <v>23</v>
      </c>
      <c r="H175" s="27">
        <v>3.09E-2</v>
      </c>
      <c r="I175" s="18" t="s">
        <v>24</v>
      </c>
      <c r="J175" s="14">
        <v>3.0867877063677916E-2</v>
      </c>
      <c r="K175" s="28">
        <v>-2.0899109613980236</v>
      </c>
      <c r="L175" s="18" t="s">
        <v>25</v>
      </c>
      <c r="M175" s="14">
        <v>1</v>
      </c>
      <c r="N175" s="15">
        <v>8</v>
      </c>
      <c r="O175" s="15">
        <v>9</v>
      </c>
      <c r="P175" s="16">
        <v>1</v>
      </c>
    </row>
    <row r="176" spans="1:16" x14ac:dyDescent="0.55000000000000004">
      <c r="A176" s="26" t="s">
        <v>682</v>
      </c>
      <c r="B176" s="8" t="s">
        <v>683</v>
      </c>
      <c r="C176" s="8" t="s">
        <v>684</v>
      </c>
      <c r="D176" s="39" t="s">
        <v>685</v>
      </c>
      <c r="E176" s="15">
        <v>1</v>
      </c>
      <c r="F176" s="15">
        <v>1</v>
      </c>
      <c r="G176" s="15" t="s">
        <v>38</v>
      </c>
      <c r="H176" s="27">
        <v>2.2499999999999999E-2</v>
      </c>
      <c r="I176" s="18" t="s">
        <v>47</v>
      </c>
      <c r="J176" s="14">
        <v>0.71853937837423332</v>
      </c>
      <c r="K176" s="30">
        <v>1.1331194056745952</v>
      </c>
      <c r="L176" s="18" t="s">
        <v>48</v>
      </c>
      <c r="M176" s="14">
        <v>2.2451464447956426E-2</v>
      </c>
      <c r="N176" s="15">
        <v>3</v>
      </c>
      <c r="O176" s="15">
        <v>8</v>
      </c>
      <c r="P176" s="16">
        <v>5</v>
      </c>
    </row>
    <row r="177" spans="1:16" x14ac:dyDescent="0.55000000000000004">
      <c r="A177" s="26" t="s">
        <v>686</v>
      </c>
      <c r="B177" s="8" t="s">
        <v>687</v>
      </c>
      <c r="C177" s="8" t="s">
        <v>688</v>
      </c>
      <c r="D177" s="29" t="s">
        <v>689</v>
      </c>
      <c r="E177" s="15">
        <v>23</v>
      </c>
      <c r="F177" s="15">
        <v>12</v>
      </c>
      <c r="G177" s="15" t="s">
        <v>23</v>
      </c>
      <c r="H177" s="27">
        <v>1.9400000000000001E-2</v>
      </c>
      <c r="I177" s="18" t="s">
        <v>24</v>
      </c>
      <c r="J177" s="14">
        <v>1.9435458208530959E-2</v>
      </c>
      <c r="K177" s="28">
        <v>-1.8012704321765531</v>
      </c>
      <c r="L177" s="18" t="s">
        <v>25</v>
      </c>
      <c r="M177" s="14">
        <v>1</v>
      </c>
      <c r="N177" s="15">
        <v>8</v>
      </c>
      <c r="O177" s="15">
        <v>9</v>
      </c>
      <c r="P177" s="16">
        <v>1</v>
      </c>
    </row>
    <row r="178" spans="1:16" x14ac:dyDescent="0.55000000000000004">
      <c r="A178" s="55" t="s">
        <v>690</v>
      </c>
      <c r="B178" s="56"/>
      <c r="C178" s="56"/>
      <c r="D178" s="56"/>
      <c r="E178" s="56"/>
      <c r="F178" s="56"/>
      <c r="G178" s="56"/>
      <c r="H178" s="56"/>
      <c r="I178" s="56"/>
      <c r="J178" s="56"/>
      <c r="K178" s="56"/>
      <c r="L178" s="56"/>
      <c r="M178" s="56"/>
      <c r="N178" s="56"/>
      <c r="O178" s="56"/>
      <c r="P178" s="57"/>
    </row>
    <row r="179" spans="1:16" x14ac:dyDescent="0.55000000000000004">
      <c r="A179" s="26" t="s">
        <v>691</v>
      </c>
      <c r="B179" s="8" t="s">
        <v>692</v>
      </c>
      <c r="C179" s="8" t="s">
        <v>693</v>
      </c>
      <c r="D179" s="8" t="s">
        <v>694</v>
      </c>
      <c r="E179" s="15">
        <v>114</v>
      </c>
      <c r="F179" s="15">
        <v>83</v>
      </c>
      <c r="G179" s="15" t="s">
        <v>38</v>
      </c>
      <c r="H179" s="27">
        <v>3.7900000000000003E-2</v>
      </c>
      <c r="I179" s="18" t="s">
        <v>24</v>
      </c>
      <c r="J179" s="14">
        <v>3.7872911187961836E-2</v>
      </c>
      <c r="K179" s="30">
        <v>1.5671943724127333</v>
      </c>
      <c r="L179" s="18" t="s">
        <v>25</v>
      </c>
      <c r="M179" s="14">
        <v>1</v>
      </c>
      <c r="N179" s="15">
        <v>8</v>
      </c>
      <c r="O179" s="15">
        <v>9</v>
      </c>
      <c r="P179" s="16">
        <v>1</v>
      </c>
    </row>
    <row r="180" spans="1:16" x14ac:dyDescent="0.55000000000000004">
      <c r="A180" s="26" t="s">
        <v>695</v>
      </c>
      <c r="B180" s="8" t="s">
        <v>696</v>
      </c>
      <c r="C180" s="8" t="s">
        <v>697</v>
      </c>
      <c r="D180" s="8" t="s">
        <v>698</v>
      </c>
      <c r="E180" s="15">
        <v>104</v>
      </c>
      <c r="F180" s="15">
        <v>84</v>
      </c>
      <c r="G180" s="15" t="s">
        <v>38</v>
      </c>
      <c r="H180" s="27">
        <v>7.1999999999999998E-3</v>
      </c>
      <c r="I180" s="18" t="s">
        <v>24</v>
      </c>
      <c r="J180" s="14">
        <v>7.1503706309134531E-3</v>
      </c>
      <c r="K180" s="30">
        <v>1.4645883345159931</v>
      </c>
      <c r="L180" s="18" t="s">
        <v>25</v>
      </c>
      <c r="M180" s="14">
        <v>1</v>
      </c>
      <c r="N180" s="15">
        <v>8</v>
      </c>
      <c r="O180" s="15">
        <v>9</v>
      </c>
      <c r="P180" s="16">
        <v>1</v>
      </c>
    </row>
    <row r="181" spans="1:16" x14ac:dyDescent="0.55000000000000004">
      <c r="A181" s="26" t="s">
        <v>699</v>
      </c>
      <c r="B181" s="8" t="s">
        <v>700</v>
      </c>
      <c r="C181" s="8" t="s">
        <v>701</v>
      </c>
      <c r="D181" s="11" t="s">
        <v>702</v>
      </c>
      <c r="E181" s="15">
        <v>9</v>
      </c>
      <c r="F181" s="15">
        <v>7</v>
      </c>
      <c r="G181" s="15" t="s">
        <v>23</v>
      </c>
      <c r="H181" s="27">
        <v>5.9999999999999995E-4</v>
      </c>
      <c r="I181" s="18" t="s">
        <v>24</v>
      </c>
      <c r="J181" s="14">
        <v>6.3052065303496267E-4</v>
      </c>
      <c r="K181" s="28">
        <v>-1.93995522269508</v>
      </c>
      <c r="L181" s="18" t="s">
        <v>25</v>
      </c>
      <c r="M181" s="14">
        <v>1</v>
      </c>
      <c r="N181" s="15">
        <v>8</v>
      </c>
      <c r="O181" s="15">
        <v>9</v>
      </c>
      <c r="P181" s="16">
        <v>1</v>
      </c>
    </row>
    <row r="182" spans="1:16" x14ac:dyDescent="0.55000000000000004">
      <c r="A182" s="26" t="s">
        <v>703</v>
      </c>
      <c r="B182" s="8" t="s">
        <v>704</v>
      </c>
      <c r="C182" s="8" t="s">
        <v>705</v>
      </c>
      <c r="D182" s="11" t="s">
        <v>706</v>
      </c>
      <c r="E182" s="15">
        <v>21</v>
      </c>
      <c r="F182" s="15">
        <v>11</v>
      </c>
      <c r="G182" s="15" t="s">
        <v>23</v>
      </c>
      <c r="H182" s="27">
        <v>3.44E-2</v>
      </c>
      <c r="I182" s="18" t="s">
        <v>24</v>
      </c>
      <c r="J182" s="14">
        <v>3.4381398333466151E-2</v>
      </c>
      <c r="K182" s="28">
        <v>-3.2601610970775896</v>
      </c>
      <c r="L182" s="18" t="s">
        <v>25</v>
      </c>
      <c r="M182" s="14">
        <v>1</v>
      </c>
      <c r="N182" s="15">
        <v>8</v>
      </c>
      <c r="O182" s="15">
        <v>9</v>
      </c>
      <c r="P182" s="16">
        <v>1</v>
      </c>
    </row>
    <row r="183" spans="1:16" x14ac:dyDescent="0.55000000000000004">
      <c r="A183" s="26" t="s">
        <v>707</v>
      </c>
      <c r="B183" s="8" t="s">
        <v>708</v>
      </c>
      <c r="C183" s="8" t="s">
        <v>709</v>
      </c>
      <c r="D183" s="11" t="s">
        <v>710</v>
      </c>
      <c r="E183" s="15">
        <v>13</v>
      </c>
      <c r="F183" s="15">
        <v>9</v>
      </c>
      <c r="G183" s="15" t="s">
        <v>23</v>
      </c>
      <c r="H183" s="27">
        <v>2.8799999999999999E-2</v>
      </c>
      <c r="I183" s="18" t="s">
        <v>24</v>
      </c>
      <c r="J183" s="14">
        <v>2.8827765377365727E-2</v>
      </c>
      <c r="K183" s="28">
        <v>-3.2337489242422421</v>
      </c>
      <c r="L183" s="18" t="s">
        <v>25</v>
      </c>
      <c r="M183" s="14">
        <v>1</v>
      </c>
      <c r="N183" s="15">
        <v>8</v>
      </c>
      <c r="O183" s="15">
        <v>9</v>
      </c>
      <c r="P183" s="16">
        <v>1</v>
      </c>
    </row>
    <row r="184" spans="1:16" x14ac:dyDescent="0.55000000000000004">
      <c r="A184" s="26" t="s">
        <v>711</v>
      </c>
      <c r="B184" s="8" t="s">
        <v>712</v>
      </c>
      <c r="C184" s="8" t="s">
        <v>713</v>
      </c>
      <c r="D184" s="11" t="s">
        <v>714</v>
      </c>
      <c r="E184" s="15">
        <v>47</v>
      </c>
      <c r="F184" s="15">
        <v>37</v>
      </c>
      <c r="G184" s="15" t="s">
        <v>23</v>
      </c>
      <c r="H184" s="27">
        <v>4.19E-2</v>
      </c>
      <c r="I184" s="18" t="s">
        <v>24</v>
      </c>
      <c r="J184" s="14">
        <v>4.1869444204712052E-2</v>
      </c>
      <c r="K184" s="28">
        <v>-1.333678893721681</v>
      </c>
      <c r="L184" s="18" t="s">
        <v>25</v>
      </c>
      <c r="M184" s="14">
        <v>1</v>
      </c>
      <c r="N184" s="15">
        <v>8</v>
      </c>
      <c r="O184" s="15">
        <v>9</v>
      </c>
      <c r="P184" s="16">
        <v>1</v>
      </c>
    </row>
    <row r="185" spans="1:16" x14ac:dyDescent="0.55000000000000004">
      <c r="A185" s="31" t="s">
        <v>715</v>
      </c>
      <c r="B185" s="8" t="s">
        <v>716</v>
      </c>
      <c r="C185" s="8" t="s">
        <v>717</v>
      </c>
      <c r="D185" s="29" t="s">
        <v>718</v>
      </c>
      <c r="E185" s="15">
        <v>27</v>
      </c>
      <c r="F185" s="15">
        <v>6</v>
      </c>
      <c r="G185" s="15" t="s">
        <v>23</v>
      </c>
      <c r="H185" s="27">
        <v>1.46E-2</v>
      </c>
      <c r="I185" s="18" t="s">
        <v>24</v>
      </c>
      <c r="J185" s="32">
        <v>1.4587566862667838E-2</v>
      </c>
      <c r="K185" s="28">
        <v>-1.5821513994370409</v>
      </c>
      <c r="L185" s="18" t="s">
        <v>25</v>
      </c>
      <c r="M185" s="32">
        <v>0.24926171519417117</v>
      </c>
      <c r="N185" s="15">
        <v>8</v>
      </c>
      <c r="O185" s="15">
        <v>8</v>
      </c>
      <c r="P185" s="16">
        <v>0</v>
      </c>
    </row>
    <row r="186" spans="1:16" x14ac:dyDescent="0.55000000000000004">
      <c r="A186" s="26" t="s">
        <v>719</v>
      </c>
      <c r="B186" s="8" t="s">
        <v>720</v>
      </c>
      <c r="C186" s="8" t="s">
        <v>721</v>
      </c>
      <c r="D186" s="8" t="s">
        <v>722</v>
      </c>
      <c r="E186" s="15">
        <v>40</v>
      </c>
      <c r="F186" s="15">
        <v>33</v>
      </c>
      <c r="G186" s="15" t="s">
        <v>23</v>
      </c>
      <c r="H186" s="27">
        <v>2.52E-2</v>
      </c>
      <c r="I186" s="18" t="s">
        <v>24</v>
      </c>
      <c r="J186" s="14">
        <v>2.522213488625067E-2</v>
      </c>
      <c r="K186" s="28">
        <v>-2.0064120904364082</v>
      </c>
      <c r="L186" s="18" t="s">
        <v>25</v>
      </c>
      <c r="M186" s="14">
        <v>1</v>
      </c>
      <c r="N186" s="15">
        <v>8</v>
      </c>
      <c r="O186" s="15">
        <v>9</v>
      </c>
      <c r="P186" s="16">
        <v>1</v>
      </c>
    </row>
    <row r="187" spans="1:16" x14ac:dyDescent="0.55000000000000004">
      <c r="A187" s="26" t="s">
        <v>723</v>
      </c>
      <c r="B187" s="8" t="s">
        <v>724</v>
      </c>
      <c r="C187" s="8" t="s">
        <v>725</v>
      </c>
      <c r="D187" s="11" t="s">
        <v>726</v>
      </c>
      <c r="E187" s="15">
        <v>9</v>
      </c>
      <c r="F187" s="15">
        <v>5</v>
      </c>
      <c r="G187" s="15" t="s">
        <v>23</v>
      </c>
      <c r="H187" s="27">
        <v>1.4E-3</v>
      </c>
      <c r="I187" s="18" t="s">
        <v>24</v>
      </c>
      <c r="J187" s="14">
        <v>1.3974149145868065E-3</v>
      </c>
      <c r="K187" s="28">
        <v>-1.4508309970456548</v>
      </c>
      <c r="L187" s="18" t="s">
        <v>25</v>
      </c>
      <c r="M187" s="14">
        <v>1</v>
      </c>
      <c r="N187" s="15">
        <v>8</v>
      </c>
      <c r="O187" s="15">
        <v>9</v>
      </c>
      <c r="P187" s="16">
        <v>1</v>
      </c>
    </row>
    <row r="188" spans="1:16" x14ac:dyDescent="0.55000000000000004">
      <c r="A188" s="26" t="s">
        <v>727</v>
      </c>
      <c r="B188" s="8" t="s">
        <v>728</v>
      </c>
      <c r="C188" s="8" t="s">
        <v>729</v>
      </c>
      <c r="D188" s="29" t="s">
        <v>730</v>
      </c>
      <c r="E188" s="15">
        <v>6</v>
      </c>
      <c r="F188" s="15">
        <v>2</v>
      </c>
      <c r="G188" s="15" t="s">
        <v>38</v>
      </c>
      <c r="H188" s="27">
        <v>2.4799999999999999E-2</v>
      </c>
      <c r="I188" s="18" t="s">
        <v>24</v>
      </c>
      <c r="J188" s="14">
        <v>2.4841394111112781E-2</v>
      </c>
      <c r="K188" s="30">
        <v>1.4223867251942164</v>
      </c>
      <c r="L188" s="18" t="s">
        <v>25</v>
      </c>
      <c r="M188" s="14">
        <v>1</v>
      </c>
      <c r="N188" s="15">
        <v>8</v>
      </c>
      <c r="O188" s="15">
        <v>9</v>
      </c>
      <c r="P188" s="16">
        <v>1</v>
      </c>
    </row>
    <row r="189" spans="1:16" x14ac:dyDescent="0.55000000000000004">
      <c r="A189" s="26" t="s">
        <v>731</v>
      </c>
      <c r="B189" s="8" t="s">
        <v>732</v>
      </c>
      <c r="C189" s="8" t="s">
        <v>733</v>
      </c>
      <c r="D189" s="29" t="s">
        <v>734</v>
      </c>
      <c r="E189" s="15">
        <v>18</v>
      </c>
      <c r="F189" s="15">
        <v>8</v>
      </c>
      <c r="G189" s="15" t="s">
        <v>38</v>
      </c>
      <c r="H189" s="27">
        <v>1.04E-2</v>
      </c>
      <c r="I189" s="18" t="s">
        <v>24</v>
      </c>
      <c r="J189" s="14">
        <v>1.0366380728834996E-2</v>
      </c>
      <c r="K189" s="30">
        <v>1.2520432975634248</v>
      </c>
      <c r="L189" s="18" t="s">
        <v>25</v>
      </c>
      <c r="M189" s="14">
        <v>1</v>
      </c>
      <c r="N189" s="15">
        <v>8</v>
      </c>
      <c r="O189" s="15">
        <v>9</v>
      </c>
      <c r="P189" s="16">
        <v>1</v>
      </c>
    </row>
    <row r="190" spans="1:16" x14ac:dyDescent="0.55000000000000004">
      <c r="A190" s="26" t="s">
        <v>735</v>
      </c>
      <c r="B190" s="40" t="s">
        <v>736</v>
      </c>
      <c r="C190" s="8" t="s">
        <v>737</v>
      </c>
      <c r="D190" s="29" t="s">
        <v>738</v>
      </c>
      <c r="E190" s="15">
        <v>68</v>
      </c>
      <c r="F190" s="15">
        <v>46</v>
      </c>
      <c r="G190" s="15" t="s">
        <v>23</v>
      </c>
      <c r="H190" s="27">
        <v>3.2300000000000002E-2</v>
      </c>
      <c r="I190" s="18" t="s">
        <v>24</v>
      </c>
      <c r="J190" s="14">
        <v>3.2266066663565414E-2</v>
      </c>
      <c r="K190" s="28">
        <v>-1.4458247012337742</v>
      </c>
      <c r="L190" s="18" t="s">
        <v>25</v>
      </c>
      <c r="M190" s="14">
        <v>1</v>
      </c>
      <c r="N190" s="15">
        <v>8</v>
      </c>
      <c r="O190" s="15">
        <v>9</v>
      </c>
      <c r="P190" s="16">
        <v>1</v>
      </c>
    </row>
    <row r="191" spans="1:16" x14ac:dyDescent="0.55000000000000004">
      <c r="A191" s="26" t="s">
        <v>739</v>
      </c>
      <c r="B191" s="8" t="s">
        <v>740</v>
      </c>
      <c r="C191" s="8" t="s">
        <v>741</v>
      </c>
      <c r="D191" s="8" t="s">
        <v>742</v>
      </c>
      <c r="E191" s="15">
        <v>71</v>
      </c>
      <c r="F191" s="15">
        <v>50</v>
      </c>
      <c r="G191" s="15" t="s">
        <v>38</v>
      </c>
      <c r="H191" s="27">
        <v>7.3000000000000001E-3</v>
      </c>
      <c r="I191" s="18" t="s">
        <v>24</v>
      </c>
      <c r="J191" s="14">
        <v>7.2537373645659145E-3</v>
      </c>
      <c r="K191" s="30">
        <v>1.5446520984447998</v>
      </c>
      <c r="L191" s="18" t="s">
        <v>25</v>
      </c>
      <c r="M191" s="14">
        <v>1</v>
      </c>
      <c r="N191" s="15">
        <v>8</v>
      </c>
      <c r="O191" s="15">
        <v>9</v>
      </c>
      <c r="P191" s="16">
        <v>1</v>
      </c>
    </row>
    <row r="192" spans="1:16" x14ac:dyDescent="0.55000000000000004">
      <c r="A192" s="26" t="s">
        <v>743</v>
      </c>
      <c r="B192" s="8" t="s">
        <v>744</v>
      </c>
      <c r="C192" s="8" t="s">
        <v>745</v>
      </c>
      <c r="D192" s="8" t="s">
        <v>746</v>
      </c>
      <c r="E192" s="15">
        <v>450</v>
      </c>
      <c r="F192" s="15">
        <v>327</v>
      </c>
      <c r="G192" s="15" t="s">
        <v>38</v>
      </c>
      <c r="H192" s="27">
        <v>3.78E-2</v>
      </c>
      <c r="I192" s="18" t="s">
        <v>24</v>
      </c>
      <c r="J192" s="14">
        <v>3.7803798243414503E-2</v>
      </c>
      <c r="K192" s="30">
        <v>1.3900922446690314</v>
      </c>
      <c r="L192" s="18" t="s">
        <v>25</v>
      </c>
      <c r="M192" s="14">
        <v>1</v>
      </c>
      <c r="N192" s="15">
        <v>8</v>
      </c>
      <c r="O192" s="15">
        <v>9</v>
      </c>
      <c r="P192" s="16">
        <v>1</v>
      </c>
    </row>
    <row r="193" spans="1:16" x14ac:dyDescent="0.55000000000000004">
      <c r="A193" s="26" t="s">
        <v>747</v>
      </c>
      <c r="B193" s="8" t="s">
        <v>748</v>
      </c>
      <c r="C193" s="8" t="s">
        <v>749</v>
      </c>
      <c r="D193" s="8" t="s">
        <v>750</v>
      </c>
      <c r="E193" s="15">
        <v>171</v>
      </c>
      <c r="F193" s="15">
        <v>125</v>
      </c>
      <c r="G193" s="15" t="s">
        <v>38</v>
      </c>
      <c r="H193" s="27">
        <v>0.03</v>
      </c>
      <c r="I193" s="18" t="s">
        <v>24</v>
      </c>
      <c r="J193" s="14">
        <v>2.9993031325930484E-2</v>
      </c>
      <c r="K193" s="30">
        <v>1.4029669454864027</v>
      </c>
      <c r="L193" s="18" t="s">
        <v>25</v>
      </c>
      <c r="M193" s="14">
        <v>1</v>
      </c>
      <c r="N193" s="15">
        <v>8</v>
      </c>
      <c r="O193" s="15">
        <v>9</v>
      </c>
      <c r="P193" s="16">
        <v>1</v>
      </c>
    </row>
    <row r="194" spans="1:16" x14ac:dyDescent="0.55000000000000004">
      <c r="A194" s="26" t="s">
        <v>751</v>
      </c>
      <c r="B194" s="8" t="s">
        <v>752</v>
      </c>
      <c r="C194" s="8" t="s">
        <v>753</v>
      </c>
      <c r="D194" s="8" t="s">
        <v>754</v>
      </c>
      <c r="E194" s="15">
        <v>498</v>
      </c>
      <c r="F194" s="15">
        <v>359</v>
      </c>
      <c r="G194" s="15" t="s">
        <v>38</v>
      </c>
      <c r="H194" s="27">
        <v>2.2499999999999999E-2</v>
      </c>
      <c r="I194" s="18" t="s">
        <v>24</v>
      </c>
      <c r="J194" s="14">
        <v>2.251524146698488E-2</v>
      </c>
      <c r="K194" s="30">
        <v>1.39949146601271</v>
      </c>
      <c r="L194" s="18" t="s">
        <v>25</v>
      </c>
      <c r="M194" s="14">
        <v>1</v>
      </c>
      <c r="N194" s="15">
        <v>8</v>
      </c>
      <c r="O194" s="15">
        <v>9</v>
      </c>
      <c r="P194" s="16">
        <v>1</v>
      </c>
    </row>
    <row r="195" spans="1:16" x14ac:dyDescent="0.55000000000000004">
      <c r="A195" s="26" t="s">
        <v>755</v>
      </c>
      <c r="B195" s="8" t="s">
        <v>756</v>
      </c>
      <c r="C195" s="8" t="s">
        <v>757</v>
      </c>
      <c r="D195" s="29" t="s">
        <v>758</v>
      </c>
      <c r="E195" s="15">
        <v>122</v>
      </c>
      <c r="F195" s="15">
        <v>79</v>
      </c>
      <c r="G195" s="15" t="s">
        <v>38</v>
      </c>
      <c r="H195" s="27">
        <v>2.8000000000000001E-2</v>
      </c>
      <c r="I195" s="18" t="s">
        <v>24</v>
      </c>
      <c r="J195" s="14">
        <v>2.8016130930532263E-2</v>
      </c>
      <c r="K195" s="30">
        <v>1.3880933322080051</v>
      </c>
      <c r="L195" s="18" t="s">
        <v>25</v>
      </c>
      <c r="M195" s="14">
        <v>1</v>
      </c>
      <c r="N195" s="15">
        <v>8</v>
      </c>
      <c r="O195" s="15">
        <v>9</v>
      </c>
      <c r="P195" s="16">
        <v>1</v>
      </c>
    </row>
    <row r="196" spans="1:16" x14ac:dyDescent="0.55000000000000004">
      <c r="A196" s="26" t="s">
        <v>759</v>
      </c>
      <c r="B196" s="8" t="s">
        <v>760</v>
      </c>
      <c r="C196" s="8" t="s">
        <v>761</v>
      </c>
      <c r="D196" s="11" t="s">
        <v>762</v>
      </c>
      <c r="E196" s="15">
        <v>124</v>
      </c>
      <c r="F196" s="15">
        <v>76</v>
      </c>
      <c r="G196" s="15" t="s">
        <v>38</v>
      </c>
      <c r="H196" s="27">
        <v>3.4000000000000002E-2</v>
      </c>
      <c r="I196" s="18" t="s">
        <v>24</v>
      </c>
      <c r="J196" s="14">
        <v>3.4004110940279303E-2</v>
      </c>
      <c r="K196" s="30">
        <v>1.3244271747635747</v>
      </c>
      <c r="L196" s="18" t="s">
        <v>25</v>
      </c>
      <c r="M196" s="14">
        <v>1</v>
      </c>
      <c r="N196" s="15">
        <v>8</v>
      </c>
      <c r="O196" s="15">
        <v>9</v>
      </c>
      <c r="P196" s="16">
        <v>1</v>
      </c>
    </row>
    <row r="197" spans="1:16" x14ac:dyDescent="0.55000000000000004">
      <c r="A197" s="26" t="s">
        <v>763</v>
      </c>
      <c r="B197" s="8" t="s">
        <v>764</v>
      </c>
      <c r="C197" s="8" t="s">
        <v>765</v>
      </c>
      <c r="D197" s="11" t="s">
        <v>762</v>
      </c>
      <c r="E197" s="15">
        <v>32</v>
      </c>
      <c r="F197" s="15">
        <v>25</v>
      </c>
      <c r="G197" s="15" t="s">
        <v>38</v>
      </c>
      <c r="H197" s="27">
        <v>2.46E-2</v>
      </c>
      <c r="I197" s="18" t="s">
        <v>24</v>
      </c>
      <c r="J197" s="14">
        <v>2.456513208869051E-2</v>
      </c>
      <c r="K197" s="30">
        <v>1.5658628672515158</v>
      </c>
      <c r="L197" s="18" t="s">
        <v>25</v>
      </c>
      <c r="M197" s="14">
        <v>1</v>
      </c>
      <c r="N197" s="15">
        <v>8</v>
      </c>
      <c r="O197" s="15">
        <v>9</v>
      </c>
      <c r="P197" s="16">
        <v>1</v>
      </c>
    </row>
    <row r="198" spans="1:16" x14ac:dyDescent="0.55000000000000004">
      <c r="A198" s="26" t="s">
        <v>766</v>
      </c>
      <c r="B198" s="8" t="s">
        <v>767</v>
      </c>
      <c r="C198" s="8" t="s">
        <v>768</v>
      </c>
      <c r="D198" s="43" t="s">
        <v>769</v>
      </c>
      <c r="E198" s="15">
        <v>313</v>
      </c>
      <c r="F198" s="15">
        <v>243</v>
      </c>
      <c r="G198" s="15" t="s">
        <v>38</v>
      </c>
      <c r="H198" s="27">
        <v>3.44E-2</v>
      </c>
      <c r="I198" s="18" t="s">
        <v>24</v>
      </c>
      <c r="J198" s="14">
        <v>3.4381718738625236E-2</v>
      </c>
      <c r="K198" s="30">
        <v>1.3998499407645675</v>
      </c>
      <c r="L198" s="18" t="s">
        <v>25</v>
      </c>
      <c r="M198" s="14">
        <v>1</v>
      </c>
      <c r="N198" s="15">
        <v>8</v>
      </c>
      <c r="O198" s="15">
        <v>9</v>
      </c>
      <c r="P198" s="16">
        <v>1</v>
      </c>
    </row>
    <row r="199" spans="1:16" x14ac:dyDescent="0.55000000000000004">
      <c r="A199" s="26" t="s">
        <v>770</v>
      </c>
      <c r="B199" s="8" t="s">
        <v>771</v>
      </c>
      <c r="C199" s="8" t="s">
        <v>772</v>
      </c>
      <c r="D199" s="29" t="s">
        <v>773</v>
      </c>
      <c r="E199" s="15">
        <v>16</v>
      </c>
      <c r="F199" s="15">
        <v>9</v>
      </c>
      <c r="G199" s="15" t="s">
        <v>23</v>
      </c>
      <c r="H199" s="27">
        <v>3.6799999999999999E-2</v>
      </c>
      <c r="I199" s="18" t="s">
        <v>24</v>
      </c>
      <c r="J199" s="14">
        <v>3.6844113626892196E-2</v>
      </c>
      <c r="K199" s="28">
        <v>-1.3402066960900607</v>
      </c>
      <c r="L199" s="18" t="s">
        <v>25</v>
      </c>
      <c r="M199" s="14">
        <v>1</v>
      </c>
      <c r="N199" s="15">
        <v>8</v>
      </c>
      <c r="O199" s="15">
        <v>9</v>
      </c>
      <c r="P199" s="16">
        <v>1</v>
      </c>
    </row>
    <row r="200" spans="1:16" x14ac:dyDescent="0.55000000000000004">
      <c r="A200" s="26" t="s">
        <v>774</v>
      </c>
      <c r="B200" s="8" t="s">
        <v>775</v>
      </c>
      <c r="C200" s="8" t="s">
        <v>776</v>
      </c>
      <c r="D200" s="29" t="s">
        <v>777</v>
      </c>
      <c r="E200" s="15">
        <v>7</v>
      </c>
      <c r="F200" s="15">
        <v>2</v>
      </c>
      <c r="G200" s="15" t="s">
        <v>38</v>
      </c>
      <c r="H200" s="27">
        <v>2.8199999999999999E-2</v>
      </c>
      <c r="I200" s="18" t="s">
        <v>24</v>
      </c>
      <c r="J200" s="14">
        <v>2.8239713851771469E-2</v>
      </c>
      <c r="K200" s="30">
        <v>1.7040559481076198</v>
      </c>
      <c r="L200" s="18" t="s">
        <v>25</v>
      </c>
      <c r="M200" s="14">
        <v>1</v>
      </c>
      <c r="N200" s="15">
        <v>8</v>
      </c>
      <c r="O200" s="15">
        <v>9</v>
      </c>
      <c r="P200" s="16">
        <v>1</v>
      </c>
    </row>
    <row r="201" spans="1:16" x14ac:dyDescent="0.55000000000000004">
      <c r="A201" s="26" t="s">
        <v>778</v>
      </c>
      <c r="B201" s="8" t="s">
        <v>779</v>
      </c>
      <c r="C201" s="8" t="s">
        <v>780</v>
      </c>
      <c r="D201" s="29" t="s">
        <v>781</v>
      </c>
      <c r="E201" s="15">
        <v>67</v>
      </c>
      <c r="F201" s="15">
        <v>45</v>
      </c>
      <c r="G201" s="15" t="s">
        <v>23</v>
      </c>
      <c r="H201" s="27">
        <v>3.3099999999999997E-2</v>
      </c>
      <c r="I201" s="18" t="s">
        <v>24</v>
      </c>
      <c r="J201" s="14">
        <v>3.3133433546699925E-2</v>
      </c>
      <c r="K201" s="28">
        <v>-1.5486016192569001</v>
      </c>
      <c r="L201" s="18" t="s">
        <v>25</v>
      </c>
      <c r="M201" s="14">
        <v>1</v>
      </c>
      <c r="N201" s="15">
        <v>8</v>
      </c>
      <c r="O201" s="15">
        <v>9</v>
      </c>
      <c r="P201" s="16">
        <v>1</v>
      </c>
    </row>
    <row r="202" spans="1:16" x14ac:dyDescent="0.55000000000000004">
      <c r="A202" s="26" t="s">
        <v>782</v>
      </c>
      <c r="B202" s="8" t="s">
        <v>783</v>
      </c>
      <c r="C202" s="8" t="s">
        <v>784</v>
      </c>
      <c r="D202" s="29" t="s">
        <v>785</v>
      </c>
      <c r="E202" s="15">
        <v>17</v>
      </c>
      <c r="F202" s="15">
        <v>12</v>
      </c>
      <c r="G202" s="15" t="s">
        <v>23</v>
      </c>
      <c r="H202" s="27">
        <v>3.85E-2</v>
      </c>
      <c r="I202" s="18" t="s">
        <v>24</v>
      </c>
      <c r="J202" s="14">
        <v>3.8487882398201133E-2</v>
      </c>
      <c r="K202" s="28">
        <v>-1.7285743000702349</v>
      </c>
      <c r="L202" s="18" t="s">
        <v>25</v>
      </c>
      <c r="M202" s="14">
        <v>1</v>
      </c>
      <c r="N202" s="15">
        <v>8</v>
      </c>
      <c r="O202" s="15">
        <v>9</v>
      </c>
      <c r="P202" s="16">
        <v>1</v>
      </c>
    </row>
    <row r="203" spans="1:16" x14ac:dyDescent="0.55000000000000004">
      <c r="A203" s="26" t="s">
        <v>786</v>
      </c>
      <c r="B203" s="8" t="s">
        <v>787</v>
      </c>
      <c r="C203" s="8" t="s">
        <v>788</v>
      </c>
      <c r="D203" s="39" t="s">
        <v>789</v>
      </c>
      <c r="E203" s="15">
        <v>7</v>
      </c>
      <c r="F203" s="15">
        <v>5</v>
      </c>
      <c r="G203" s="15" t="s">
        <v>38</v>
      </c>
      <c r="H203" s="27">
        <v>3.3799999999999997E-2</v>
      </c>
      <c r="I203" s="18" t="s">
        <v>24</v>
      </c>
      <c r="J203" s="14">
        <v>3.3840352225811103E-2</v>
      </c>
      <c r="K203" s="30">
        <v>1.299202122408734</v>
      </c>
      <c r="L203" s="18" t="s">
        <v>25</v>
      </c>
      <c r="M203" s="14">
        <v>1</v>
      </c>
      <c r="N203" s="15">
        <v>8</v>
      </c>
      <c r="O203" s="15">
        <v>9</v>
      </c>
      <c r="P203" s="16">
        <v>1</v>
      </c>
    </row>
    <row r="204" spans="1:16" x14ac:dyDescent="0.55000000000000004">
      <c r="A204" s="26" t="s">
        <v>790</v>
      </c>
      <c r="B204" s="8" t="s">
        <v>791</v>
      </c>
      <c r="C204" s="8" t="s">
        <v>792</v>
      </c>
      <c r="D204" s="29" t="s">
        <v>793</v>
      </c>
      <c r="E204" s="15">
        <v>14</v>
      </c>
      <c r="F204" s="15">
        <v>2</v>
      </c>
      <c r="G204" s="15" t="s">
        <v>38</v>
      </c>
      <c r="H204" s="27">
        <v>2.07E-2</v>
      </c>
      <c r="I204" s="18" t="s">
        <v>24</v>
      </c>
      <c r="J204" s="14">
        <v>2.0683486678085613E-2</v>
      </c>
      <c r="K204" s="30">
        <v>1.7777609088202249</v>
      </c>
      <c r="L204" s="18" t="s">
        <v>25</v>
      </c>
      <c r="M204" s="14">
        <v>1</v>
      </c>
      <c r="N204" s="15">
        <v>8</v>
      </c>
      <c r="O204" s="15">
        <v>9</v>
      </c>
      <c r="P204" s="16">
        <v>1</v>
      </c>
    </row>
    <row r="205" spans="1:16" x14ac:dyDescent="0.55000000000000004">
      <c r="A205" s="26" t="s">
        <v>794</v>
      </c>
      <c r="B205" s="8" t="s">
        <v>795</v>
      </c>
      <c r="C205" s="8" t="s">
        <v>796</v>
      </c>
      <c r="D205" s="29" t="s">
        <v>797</v>
      </c>
      <c r="E205" s="15">
        <v>4</v>
      </c>
      <c r="F205" s="15">
        <v>4</v>
      </c>
      <c r="G205" s="15" t="s">
        <v>38</v>
      </c>
      <c r="H205" s="27">
        <v>2.18E-2</v>
      </c>
      <c r="I205" s="18" t="s">
        <v>47</v>
      </c>
      <c r="J205" s="14">
        <v>0.49544791515045883</v>
      </c>
      <c r="K205" s="28">
        <v>-1.2793253247603777</v>
      </c>
      <c r="L205" s="18" t="s">
        <v>25</v>
      </c>
      <c r="M205" s="14">
        <v>2.1834025471156537E-2</v>
      </c>
      <c r="N205" s="15">
        <v>5</v>
      </c>
      <c r="O205" s="15">
        <v>9</v>
      </c>
      <c r="P205" s="16">
        <v>4</v>
      </c>
    </row>
    <row r="206" spans="1:16" x14ac:dyDescent="0.55000000000000004">
      <c r="A206" s="26" t="s">
        <v>798</v>
      </c>
      <c r="B206" s="8" t="s">
        <v>799</v>
      </c>
      <c r="C206" s="8" t="s">
        <v>800</v>
      </c>
      <c r="D206" s="29" t="s">
        <v>801</v>
      </c>
      <c r="E206" s="15">
        <v>2</v>
      </c>
      <c r="F206" s="15">
        <v>1</v>
      </c>
      <c r="G206" s="15" t="s">
        <v>38</v>
      </c>
      <c r="H206" s="27">
        <v>1.8499999999999999E-2</v>
      </c>
      <c r="I206" s="18" t="s">
        <v>24</v>
      </c>
      <c r="J206" s="14">
        <v>1.8537289186844975E-2</v>
      </c>
      <c r="K206" s="30">
        <v>1.3259801390766262</v>
      </c>
      <c r="L206" s="18" t="s">
        <v>25</v>
      </c>
      <c r="M206" s="14">
        <v>1</v>
      </c>
      <c r="N206" s="15">
        <v>8</v>
      </c>
      <c r="O206" s="15">
        <v>9</v>
      </c>
      <c r="P206" s="16">
        <v>1</v>
      </c>
    </row>
    <row r="207" spans="1:16" x14ac:dyDescent="0.55000000000000004">
      <c r="A207" s="26" t="s">
        <v>802</v>
      </c>
      <c r="B207" s="8" t="s">
        <v>803</v>
      </c>
      <c r="C207" s="8" t="s">
        <v>804</v>
      </c>
      <c r="D207" s="29" t="s">
        <v>805</v>
      </c>
      <c r="E207" s="15">
        <v>30</v>
      </c>
      <c r="F207" s="15">
        <v>20</v>
      </c>
      <c r="G207" s="15" t="s">
        <v>23</v>
      </c>
      <c r="H207" s="27">
        <v>4.0300000000000002E-2</v>
      </c>
      <c r="I207" s="18" t="s">
        <v>24</v>
      </c>
      <c r="J207" s="14">
        <v>4.0319817127581772E-2</v>
      </c>
      <c r="K207" s="28">
        <v>-1.3787617062610416</v>
      </c>
      <c r="L207" s="18" t="s">
        <v>25</v>
      </c>
      <c r="M207" s="14">
        <v>1</v>
      </c>
      <c r="N207" s="15">
        <v>8</v>
      </c>
      <c r="O207" s="15">
        <v>9</v>
      </c>
      <c r="P207" s="16">
        <v>1</v>
      </c>
    </row>
    <row r="208" spans="1:16" x14ac:dyDescent="0.55000000000000004">
      <c r="A208" s="26" t="s">
        <v>806</v>
      </c>
      <c r="B208" s="8" t="s">
        <v>807</v>
      </c>
      <c r="C208" s="8" t="s">
        <v>808</v>
      </c>
      <c r="D208" s="29" t="s">
        <v>809</v>
      </c>
      <c r="E208" s="15">
        <v>3</v>
      </c>
      <c r="F208" s="15">
        <v>3</v>
      </c>
      <c r="G208" s="15" t="s">
        <v>23</v>
      </c>
      <c r="H208" s="27">
        <v>4.58E-2</v>
      </c>
      <c r="I208" s="18" t="s">
        <v>24</v>
      </c>
      <c r="J208" s="14">
        <v>4.5787861119494802E-2</v>
      </c>
      <c r="K208" s="28">
        <v>-1.3074049349019137</v>
      </c>
      <c r="L208" s="18" t="s">
        <v>25</v>
      </c>
      <c r="M208" s="14">
        <v>1</v>
      </c>
      <c r="N208" s="15">
        <v>8</v>
      </c>
      <c r="O208" s="15">
        <v>9</v>
      </c>
      <c r="P208" s="16">
        <v>1</v>
      </c>
    </row>
    <row r="209" spans="1:16" x14ac:dyDescent="0.55000000000000004">
      <c r="A209" s="26" t="s">
        <v>810</v>
      </c>
      <c r="B209" s="8" t="s">
        <v>811</v>
      </c>
      <c r="C209" s="8" t="s">
        <v>812</v>
      </c>
      <c r="D209" s="29" t="s">
        <v>813</v>
      </c>
      <c r="E209" s="15">
        <v>15</v>
      </c>
      <c r="F209" s="15">
        <v>3</v>
      </c>
      <c r="G209" s="15" t="s">
        <v>23</v>
      </c>
      <c r="H209" s="27">
        <v>1.8100000000000002E-2</v>
      </c>
      <c r="I209" s="18" t="s">
        <v>24</v>
      </c>
      <c r="J209" s="14">
        <v>1.8085539153134537E-2</v>
      </c>
      <c r="K209" s="28">
        <v>-2.1574694800563425</v>
      </c>
      <c r="L209" s="18" t="s">
        <v>25</v>
      </c>
      <c r="M209" s="14">
        <v>0.92936090027206997</v>
      </c>
      <c r="N209" s="15">
        <v>7</v>
      </c>
      <c r="O209" s="15">
        <v>8</v>
      </c>
      <c r="P209" s="16">
        <v>1</v>
      </c>
    </row>
    <row r="210" spans="1:16" x14ac:dyDescent="0.55000000000000004">
      <c r="A210" s="55" t="s">
        <v>814</v>
      </c>
      <c r="B210" s="56"/>
      <c r="C210" s="56"/>
      <c r="D210" s="56"/>
      <c r="E210" s="56"/>
      <c r="F210" s="56"/>
      <c r="G210" s="56"/>
      <c r="H210" s="56"/>
      <c r="I210" s="56"/>
      <c r="J210" s="56"/>
      <c r="K210" s="56"/>
      <c r="L210" s="56"/>
      <c r="M210" s="56"/>
      <c r="N210" s="56"/>
      <c r="O210" s="56"/>
      <c r="P210" s="57"/>
    </row>
    <row r="211" spans="1:16" x14ac:dyDescent="0.55000000000000004">
      <c r="A211" s="26" t="s">
        <v>815</v>
      </c>
      <c r="B211" s="8" t="s">
        <v>816</v>
      </c>
      <c r="C211" s="8" t="s">
        <v>817</v>
      </c>
      <c r="D211" s="29" t="s">
        <v>818</v>
      </c>
      <c r="E211" s="15">
        <v>17</v>
      </c>
      <c r="F211" s="15">
        <v>6</v>
      </c>
      <c r="G211" s="15" t="s">
        <v>23</v>
      </c>
      <c r="H211" s="27">
        <v>3.0099999999999998E-2</v>
      </c>
      <c r="I211" s="18" t="s">
        <v>24</v>
      </c>
      <c r="J211" s="14">
        <v>3.0119555712231214E-2</v>
      </c>
      <c r="K211" s="28">
        <v>-1.7491644594543869</v>
      </c>
      <c r="L211" s="18" t="s">
        <v>25</v>
      </c>
      <c r="M211" s="14">
        <v>1</v>
      </c>
      <c r="N211" s="15">
        <v>8</v>
      </c>
      <c r="O211" s="15">
        <v>9</v>
      </c>
      <c r="P211" s="16">
        <v>1</v>
      </c>
    </row>
    <row r="212" spans="1:16" x14ac:dyDescent="0.55000000000000004">
      <c r="A212" s="26" t="s">
        <v>819</v>
      </c>
      <c r="B212" s="8" t="s">
        <v>820</v>
      </c>
      <c r="C212" s="8" t="s">
        <v>821</v>
      </c>
      <c r="D212" s="29" t="s">
        <v>822</v>
      </c>
      <c r="E212" s="15">
        <v>1</v>
      </c>
      <c r="F212" s="15">
        <v>1</v>
      </c>
      <c r="G212" s="15" t="s">
        <v>38</v>
      </c>
      <c r="H212" s="27">
        <v>2.9999999999999997E-4</v>
      </c>
      <c r="I212" s="18" t="s">
        <v>47</v>
      </c>
      <c r="J212" s="14">
        <v>0.97329301610463193</v>
      </c>
      <c r="K212" s="30">
        <v>1.0226316688456993</v>
      </c>
      <c r="L212" s="18" t="s">
        <v>48</v>
      </c>
      <c r="M212" s="14">
        <v>2.9893080889753509E-4</v>
      </c>
      <c r="N212" s="15">
        <v>2</v>
      </c>
      <c r="O212" s="15">
        <v>9</v>
      </c>
      <c r="P212" s="16">
        <v>7</v>
      </c>
    </row>
    <row r="213" spans="1:16" x14ac:dyDescent="0.55000000000000004">
      <c r="A213" s="26" t="s">
        <v>823</v>
      </c>
      <c r="B213" s="8" t="s">
        <v>824</v>
      </c>
      <c r="C213" s="8" t="s">
        <v>825</v>
      </c>
      <c r="D213" s="29" t="s">
        <v>826</v>
      </c>
      <c r="E213" s="15">
        <v>12</v>
      </c>
      <c r="F213" s="15">
        <v>6</v>
      </c>
      <c r="G213" s="15" t="s">
        <v>23</v>
      </c>
      <c r="H213" s="27">
        <v>3.32E-2</v>
      </c>
      <c r="I213" s="18" t="s">
        <v>24</v>
      </c>
      <c r="J213" s="14">
        <v>3.3155472550669113E-2</v>
      </c>
      <c r="K213" s="28">
        <v>-2.0547776563402169</v>
      </c>
      <c r="L213" s="18" t="s">
        <v>25</v>
      </c>
      <c r="M213" s="14">
        <v>1</v>
      </c>
      <c r="N213" s="15">
        <v>8</v>
      </c>
      <c r="O213" s="15">
        <v>9</v>
      </c>
      <c r="P213" s="16">
        <v>1</v>
      </c>
    </row>
    <row r="214" spans="1:16" x14ac:dyDescent="0.55000000000000004">
      <c r="A214" s="26" t="s">
        <v>827</v>
      </c>
      <c r="B214" s="8" t="s">
        <v>828</v>
      </c>
      <c r="C214" s="8" t="s">
        <v>829</v>
      </c>
      <c r="D214" s="29" t="s">
        <v>830</v>
      </c>
      <c r="E214" s="15">
        <v>1</v>
      </c>
      <c r="F214" s="15">
        <v>1</v>
      </c>
      <c r="G214" s="15" t="s">
        <v>23</v>
      </c>
      <c r="H214" s="27">
        <v>1.29E-2</v>
      </c>
      <c r="I214" s="18" t="s">
        <v>47</v>
      </c>
      <c r="J214" s="14">
        <v>0.1954120204572527</v>
      </c>
      <c r="K214" s="30">
        <v>1.6309001560585461</v>
      </c>
      <c r="L214" s="18" t="s">
        <v>25</v>
      </c>
      <c r="M214" s="14">
        <v>1.2884446462354426E-2</v>
      </c>
      <c r="N214" s="15">
        <v>8</v>
      </c>
      <c r="O214" s="15">
        <v>5</v>
      </c>
      <c r="P214" s="16">
        <v>-3</v>
      </c>
    </row>
    <row r="215" spans="1:16" x14ac:dyDescent="0.55000000000000004">
      <c r="A215" s="26" t="s">
        <v>831</v>
      </c>
      <c r="B215" s="8" t="s">
        <v>832</v>
      </c>
      <c r="C215" s="8" t="s">
        <v>833</v>
      </c>
      <c r="D215" s="29" t="s">
        <v>834</v>
      </c>
      <c r="E215" s="15">
        <v>6</v>
      </c>
      <c r="F215" s="15">
        <v>4</v>
      </c>
      <c r="G215" s="15" t="s">
        <v>38</v>
      </c>
      <c r="H215" s="27">
        <v>2.3099999999999999E-2</v>
      </c>
      <c r="I215" s="18" t="s">
        <v>24</v>
      </c>
      <c r="J215" s="14">
        <v>2.3099481131551865E-2</v>
      </c>
      <c r="K215" s="30">
        <v>1.8270921320103757</v>
      </c>
      <c r="L215" s="18" t="s">
        <v>25</v>
      </c>
      <c r="M215" s="14">
        <v>1</v>
      </c>
      <c r="N215" s="15">
        <v>8</v>
      </c>
      <c r="O215" s="15">
        <v>9</v>
      </c>
      <c r="P215" s="16">
        <v>1</v>
      </c>
    </row>
    <row r="216" spans="1:16" x14ac:dyDescent="0.55000000000000004">
      <c r="A216" s="26" t="s">
        <v>835</v>
      </c>
      <c r="B216" s="8" t="s">
        <v>836</v>
      </c>
      <c r="C216" s="8" t="s">
        <v>837</v>
      </c>
      <c r="D216" s="11" t="s">
        <v>838</v>
      </c>
      <c r="E216" s="15">
        <v>25</v>
      </c>
      <c r="F216" s="15">
        <v>12</v>
      </c>
      <c r="G216" s="15" t="s">
        <v>23</v>
      </c>
      <c r="H216" s="27">
        <v>1.9E-2</v>
      </c>
      <c r="I216" s="18" t="s">
        <v>24</v>
      </c>
      <c r="J216" s="14">
        <v>1.9017073739899731E-2</v>
      </c>
      <c r="K216" s="28">
        <v>-2.0519833127730536</v>
      </c>
      <c r="L216" s="18" t="s">
        <v>25</v>
      </c>
      <c r="M216" s="14">
        <v>1</v>
      </c>
      <c r="N216" s="15">
        <v>8</v>
      </c>
      <c r="O216" s="15">
        <v>9</v>
      </c>
      <c r="P216" s="16">
        <v>1</v>
      </c>
    </row>
    <row r="217" spans="1:16" x14ac:dyDescent="0.55000000000000004">
      <c r="A217" s="26" t="s">
        <v>839</v>
      </c>
      <c r="B217" s="8" t="s">
        <v>840</v>
      </c>
      <c r="C217" s="8" t="s">
        <v>841</v>
      </c>
      <c r="D217" s="8" t="s">
        <v>842</v>
      </c>
      <c r="E217" s="15">
        <v>6</v>
      </c>
      <c r="F217" s="15">
        <v>2</v>
      </c>
      <c r="G217" s="15" t="s">
        <v>23</v>
      </c>
      <c r="H217" s="27">
        <v>4.1000000000000003E-3</v>
      </c>
      <c r="I217" s="18" t="s">
        <v>47</v>
      </c>
      <c r="J217" s="14">
        <v>0.92409346013971772</v>
      </c>
      <c r="K217" s="28">
        <v>-1.0184453353234404</v>
      </c>
      <c r="L217" s="18" t="s">
        <v>25</v>
      </c>
      <c r="M217" s="14">
        <v>4.1162534828891317E-3</v>
      </c>
      <c r="N217" s="15">
        <v>8</v>
      </c>
      <c r="O217" s="15">
        <v>4</v>
      </c>
      <c r="P217" s="16">
        <v>-4</v>
      </c>
    </row>
    <row r="218" spans="1:16" x14ac:dyDescent="0.55000000000000004">
      <c r="A218" s="26" t="s">
        <v>843</v>
      </c>
      <c r="B218" s="8" t="s">
        <v>844</v>
      </c>
      <c r="C218" s="8" t="s">
        <v>845</v>
      </c>
      <c r="D218" s="8" t="s">
        <v>846</v>
      </c>
      <c r="E218" s="15">
        <v>14</v>
      </c>
      <c r="F218" s="15">
        <v>10</v>
      </c>
      <c r="G218" s="15" t="s">
        <v>23</v>
      </c>
      <c r="H218" s="27">
        <v>3.9699999999999999E-2</v>
      </c>
      <c r="I218" s="18" t="s">
        <v>24</v>
      </c>
      <c r="J218" s="14">
        <v>3.9688275528466897E-2</v>
      </c>
      <c r="K218" s="28">
        <v>-1.6815566106211493</v>
      </c>
      <c r="L218" s="18" t="s">
        <v>25</v>
      </c>
      <c r="M218" s="14">
        <v>1</v>
      </c>
      <c r="N218" s="15">
        <v>8</v>
      </c>
      <c r="O218" s="15">
        <v>9</v>
      </c>
      <c r="P218" s="16">
        <v>1</v>
      </c>
    </row>
    <row r="219" spans="1:16" x14ac:dyDescent="0.55000000000000004">
      <c r="A219" s="26" t="s">
        <v>847</v>
      </c>
      <c r="B219" s="8" t="s">
        <v>848</v>
      </c>
      <c r="C219" s="8" t="s">
        <v>849</v>
      </c>
      <c r="D219" s="8" t="s">
        <v>850</v>
      </c>
      <c r="E219" s="15">
        <v>3</v>
      </c>
      <c r="F219" s="15">
        <v>2</v>
      </c>
      <c r="G219" s="15" t="s">
        <v>38</v>
      </c>
      <c r="H219" s="27">
        <v>4.7999999999999996E-3</v>
      </c>
      <c r="I219" s="18" t="s">
        <v>47</v>
      </c>
      <c r="J219" s="14">
        <v>4.37922211975851E-2</v>
      </c>
      <c r="K219" s="28">
        <v>-4.1968613243703441</v>
      </c>
      <c r="L219" s="18" t="s">
        <v>48</v>
      </c>
      <c r="M219" s="14">
        <v>4.8217421166171226E-3</v>
      </c>
      <c r="N219" s="15">
        <v>1</v>
      </c>
      <c r="O219" s="15">
        <v>7</v>
      </c>
      <c r="P219" s="16">
        <v>6</v>
      </c>
    </row>
    <row r="220" spans="1:16" x14ac:dyDescent="0.55000000000000004">
      <c r="A220" s="26" t="s">
        <v>851</v>
      </c>
      <c r="B220" s="8" t="s">
        <v>852</v>
      </c>
      <c r="C220" s="8" t="s">
        <v>853</v>
      </c>
      <c r="D220" s="29" t="s">
        <v>854</v>
      </c>
      <c r="E220" s="15">
        <v>6</v>
      </c>
      <c r="F220" s="15">
        <v>2</v>
      </c>
      <c r="G220" s="15" t="s">
        <v>23</v>
      </c>
      <c r="H220" s="27">
        <v>1.1000000000000001E-3</v>
      </c>
      <c r="I220" s="18" t="s">
        <v>47</v>
      </c>
      <c r="J220" s="14">
        <v>0.60147662185971762</v>
      </c>
      <c r="K220" s="30">
        <v>1.2472605198556028</v>
      </c>
      <c r="L220" s="18" t="s">
        <v>48</v>
      </c>
      <c r="M220" s="14">
        <v>1.1204123708375979E-3</v>
      </c>
      <c r="N220" s="15">
        <v>8</v>
      </c>
      <c r="O220" s="15">
        <v>3</v>
      </c>
      <c r="P220" s="16">
        <v>-5</v>
      </c>
    </row>
    <row r="221" spans="1:16" x14ac:dyDescent="0.55000000000000004">
      <c r="A221" s="26" t="s">
        <v>855</v>
      </c>
      <c r="B221" s="8" t="s">
        <v>856</v>
      </c>
      <c r="C221" s="8" t="s">
        <v>857</v>
      </c>
      <c r="D221" s="8" t="s">
        <v>858</v>
      </c>
      <c r="E221" s="15">
        <v>4</v>
      </c>
      <c r="F221" s="15">
        <v>2</v>
      </c>
      <c r="G221" s="15" t="s">
        <v>38</v>
      </c>
      <c r="H221" s="27">
        <v>5.3E-3</v>
      </c>
      <c r="I221" s="18" t="s">
        <v>47</v>
      </c>
      <c r="J221" s="14">
        <v>0.73126847695368924</v>
      </c>
      <c r="K221" s="30">
        <v>1.1469149380229553</v>
      </c>
      <c r="L221" s="18" t="s">
        <v>48</v>
      </c>
      <c r="M221" s="14">
        <v>5.3461237469669687E-3</v>
      </c>
      <c r="N221" s="15">
        <v>2</v>
      </c>
      <c r="O221" s="15">
        <v>8</v>
      </c>
      <c r="P221" s="16">
        <v>6</v>
      </c>
    </row>
    <row r="222" spans="1:16" x14ac:dyDescent="0.55000000000000004">
      <c r="A222" s="26" t="s">
        <v>859</v>
      </c>
      <c r="B222" s="8" t="s">
        <v>860</v>
      </c>
      <c r="C222" s="8" t="s">
        <v>861</v>
      </c>
      <c r="D222" s="39" t="s">
        <v>862</v>
      </c>
      <c r="E222" s="15">
        <v>10</v>
      </c>
      <c r="F222" s="15">
        <v>3</v>
      </c>
      <c r="G222" s="15" t="s">
        <v>23</v>
      </c>
      <c r="H222" s="27">
        <v>5.7999999999999996E-3</v>
      </c>
      <c r="I222" s="18" t="s">
        <v>24</v>
      </c>
      <c r="J222" s="14">
        <v>5.7513076145351196E-3</v>
      </c>
      <c r="K222" s="28">
        <v>-1.8556169421281776</v>
      </c>
      <c r="L222" s="18" t="s">
        <v>25</v>
      </c>
      <c r="M222" s="14">
        <v>9.5421511654836366E-2</v>
      </c>
      <c r="N222" s="15">
        <v>8</v>
      </c>
      <c r="O222" s="15">
        <v>7</v>
      </c>
      <c r="P222" s="16">
        <v>-1</v>
      </c>
    </row>
    <row r="223" spans="1:16" x14ac:dyDescent="0.55000000000000004">
      <c r="A223" s="26" t="s">
        <v>863</v>
      </c>
      <c r="B223" s="8" t="s">
        <v>864</v>
      </c>
      <c r="C223" s="8" t="s">
        <v>865</v>
      </c>
      <c r="D223" s="8" t="s">
        <v>866</v>
      </c>
      <c r="E223" s="15">
        <v>6</v>
      </c>
      <c r="F223" s="15">
        <v>1</v>
      </c>
      <c r="G223" s="15" t="s">
        <v>23</v>
      </c>
      <c r="H223" s="27">
        <v>1.7399999999999999E-2</v>
      </c>
      <c r="I223" s="18" t="s">
        <v>24</v>
      </c>
      <c r="J223" s="14">
        <v>1.7436877539409909E-2</v>
      </c>
      <c r="K223" s="28">
        <v>-2.4368359157031878</v>
      </c>
      <c r="L223" s="18" t="s">
        <v>25</v>
      </c>
      <c r="M223" s="14">
        <v>0.89285632862901143</v>
      </c>
      <c r="N223" s="15">
        <v>6</v>
      </c>
      <c r="O223" s="15">
        <v>7</v>
      </c>
      <c r="P223" s="16">
        <v>1</v>
      </c>
    </row>
    <row r="224" spans="1:16" x14ac:dyDescent="0.55000000000000004">
      <c r="A224" s="26" t="s">
        <v>867</v>
      </c>
      <c r="B224" s="8" t="s">
        <v>868</v>
      </c>
      <c r="C224" s="8" t="s">
        <v>869</v>
      </c>
      <c r="D224" s="29" t="s">
        <v>870</v>
      </c>
      <c r="E224" s="15">
        <v>6</v>
      </c>
      <c r="F224" s="15">
        <v>4</v>
      </c>
      <c r="G224" s="15" t="s">
        <v>23</v>
      </c>
      <c r="H224" s="27">
        <v>1.9599999999999999E-2</v>
      </c>
      <c r="I224" s="18" t="s">
        <v>24</v>
      </c>
      <c r="J224" s="14">
        <v>1.95538527266878E-2</v>
      </c>
      <c r="K224" s="28">
        <v>-1.3054002997652863</v>
      </c>
      <c r="L224" s="18" t="s">
        <v>25</v>
      </c>
      <c r="M224" s="14">
        <v>1</v>
      </c>
      <c r="N224" s="15">
        <v>8</v>
      </c>
      <c r="O224" s="15">
        <v>9</v>
      </c>
      <c r="P224" s="16">
        <v>1</v>
      </c>
    </row>
    <row r="225" spans="1:16" x14ac:dyDescent="0.55000000000000004">
      <c r="A225" s="26" t="s">
        <v>871</v>
      </c>
      <c r="B225" s="8" t="s">
        <v>872</v>
      </c>
      <c r="C225" s="8" t="s">
        <v>873</v>
      </c>
      <c r="D225" s="29" t="s">
        <v>874</v>
      </c>
      <c r="E225" s="15">
        <v>3</v>
      </c>
      <c r="F225" s="15">
        <v>1</v>
      </c>
      <c r="G225" s="15" t="s">
        <v>23</v>
      </c>
      <c r="H225" s="27">
        <v>2.12E-2</v>
      </c>
      <c r="I225" s="18" t="s">
        <v>24</v>
      </c>
      <c r="J225" s="14">
        <v>2.1232152639063764E-2</v>
      </c>
      <c r="K225" s="28">
        <v>-2.1596086392366005</v>
      </c>
      <c r="L225" s="18" t="s">
        <v>25</v>
      </c>
      <c r="M225" s="14">
        <v>0.85763924381488632</v>
      </c>
      <c r="N225" s="15">
        <v>5</v>
      </c>
      <c r="O225" s="15">
        <v>6</v>
      </c>
      <c r="P225" s="16">
        <v>1</v>
      </c>
    </row>
    <row r="226" spans="1:16" x14ac:dyDescent="0.55000000000000004">
      <c r="A226" s="26" t="s">
        <v>875</v>
      </c>
      <c r="B226" s="8" t="s">
        <v>876</v>
      </c>
      <c r="C226" s="8" t="s">
        <v>877</v>
      </c>
      <c r="D226" s="10" t="s">
        <v>878</v>
      </c>
      <c r="E226" s="15">
        <v>2</v>
      </c>
      <c r="F226" s="15">
        <v>1</v>
      </c>
      <c r="G226" s="15" t="s">
        <v>38</v>
      </c>
      <c r="H226" s="27">
        <v>5.0000000000000001E-3</v>
      </c>
      <c r="I226" s="18" t="s">
        <v>24</v>
      </c>
      <c r="J226" s="14">
        <v>5.0071260828438505E-3</v>
      </c>
      <c r="K226" s="30">
        <v>1.7035614590508323</v>
      </c>
      <c r="L226" s="18" t="s">
        <v>25</v>
      </c>
      <c r="M226" s="14">
        <v>1</v>
      </c>
      <c r="N226" s="15">
        <v>8</v>
      </c>
      <c r="O226" s="15">
        <v>9</v>
      </c>
      <c r="P226" s="16">
        <v>1</v>
      </c>
    </row>
    <row r="227" spans="1:16" x14ac:dyDescent="0.55000000000000004">
      <c r="A227" s="26" t="s">
        <v>879</v>
      </c>
      <c r="B227" s="8" t="s">
        <v>880</v>
      </c>
      <c r="C227" s="8" t="s">
        <v>881</v>
      </c>
      <c r="D227" s="29" t="s">
        <v>882</v>
      </c>
      <c r="E227" s="15">
        <v>5</v>
      </c>
      <c r="F227" s="15">
        <v>1</v>
      </c>
      <c r="G227" s="15" t="s">
        <v>38</v>
      </c>
      <c r="H227" s="27">
        <v>2.9999999999999997E-4</v>
      </c>
      <c r="I227" s="18" t="s">
        <v>47</v>
      </c>
      <c r="J227" s="14">
        <v>0.97783760276194498</v>
      </c>
      <c r="K227" s="28">
        <v>-1.010819262051772</v>
      </c>
      <c r="L227" s="18" t="s">
        <v>48</v>
      </c>
      <c r="M227" s="14">
        <v>2.9893080889753509E-4</v>
      </c>
      <c r="N227" s="15">
        <v>2</v>
      </c>
      <c r="O227" s="15">
        <v>9</v>
      </c>
      <c r="P227" s="16">
        <v>7</v>
      </c>
    </row>
    <row r="228" spans="1:16" x14ac:dyDescent="0.55000000000000004">
      <c r="A228" s="26" t="s">
        <v>883</v>
      </c>
      <c r="B228" s="8" t="s">
        <v>884</v>
      </c>
      <c r="C228" s="8" t="s">
        <v>885</v>
      </c>
      <c r="D228" s="29" t="s">
        <v>886</v>
      </c>
      <c r="E228" s="15">
        <v>1</v>
      </c>
      <c r="F228" s="15">
        <v>1</v>
      </c>
      <c r="G228" s="15" t="s">
        <v>23</v>
      </c>
      <c r="H228" s="27">
        <v>2.81E-2</v>
      </c>
      <c r="I228" s="18" t="s">
        <v>24</v>
      </c>
      <c r="J228" s="14">
        <v>2.8072142088771124E-2</v>
      </c>
      <c r="K228" s="28">
        <v>-1.4140005692909987</v>
      </c>
      <c r="L228" s="18" t="s">
        <v>25</v>
      </c>
      <c r="M228" s="14">
        <v>0.45120035834540417</v>
      </c>
      <c r="N228" s="15">
        <v>6</v>
      </c>
      <c r="O228" s="15">
        <v>8</v>
      </c>
      <c r="P228" s="16">
        <v>2</v>
      </c>
    </row>
    <row r="229" spans="1:16" x14ac:dyDescent="0.55000000000000004">
      <c r="A229" s="26" t="s">
        <v>887</v>
      </c>
      <c r="B229" s="8" t="s">
        <v>888</v>
      </c>
      <c r="C229" s="8" t="s">
        <v>889</v>
      </c>
      <c r="D229" s="29" t="s">
        <v>890</v>
      </c>
      <c r="E229" s="15">
        <v>5</v>
      </c>
      <c r="F229" s="15">
        <v>1</v>
      </c>
      <c r="G229" s="15" t="s">
        <v>23</v>
      </c>
      <c r="H229" s="27">
        <v>2.5700000000000001E-2</v>
      </c>
      <c r="I229" s="18" t="s">
        <v>47</v>
      </c>
      <c r="J229" s="14">
        <v>7.1929665759675826E-2</v>
      </c>
      <c r="K229" s="30">
        <v>2.7557891522024236</v>
      </c>
      <c r="L229" s="18" t="s">
        <v>48</v>
      </c>
      <c r="M229" s="14">
        <v>2.5700261046761042E-2</v>
      </c>
      <c r="N229" s="15">
        <v>6</v>
      </c>
      <c r="O229" s="15">
        <v>2</v>
      </c>
      <c r="P229" s="16">
        <v>-4</v>
      </c>
    </row>
    <row r="230" spans="1:16" x14ac:dyDescent="0.55000000000000004">
      <c r="A230" s="26" t="s">
        <v>891</v>
      </c>
      <c r="B230" s="8" t="s">
        <v>892</v>
      </c>
      <c r="C230" s="8" t="s">
        <v>893</v>
      </c>
      <c r="D230" s="44" t="s">
        <v>894</v>
      </c>
      <c r="E230" s="15">
        <v>4</v>
      </c>
      <c r="F230" s="15">
        <v>1</v>
      </c>
      <c r="G230" s="15" t="s">
        <v>23</v>
      </c>
      <c r="H230" s="27">
        <v>2.9899999999999999E-2</v>
      </c>
      <c r="I230" s="18" t="s">
        <v>24</v>
      </c>
      <c r="J230" s="14">
        <v>2.9857950862158627E-2</v>
      </c>
      <c r="K230" s="28">
        <v>-1.487734657720601</v>
      </c>
      <c r="L230" s="18" t="s">
        <v>25</v>
      </c>
      <c r="M230" s="14">
        <v>0.24926171519417117</v>
      </c>
      <c r="N230" s="15">
        <v>8</v>
      </c>
      <c r="O230" s="15">
        <v>8</v>
      </c>
      <c r="P230" s="16">
        <v>0</v>
      </c>
    </row>
    <row r="231" spans="1:16" x14ac:dyDescent="0.55000000000000004">
      <c r="A231" s="55" t="s">
        <v>895</v>
      </c>
      <c r="B231" s="56"/>
      <c r="C231" s="56"/>
      <c r="D231" s="56"/>
      <c r="E231" s="56"/>
      <c r="F231" s="56"/>
      <c r="G231" s="56"/>
      <c r="H231" s="56"/>
      <c r="I231" s="56"/>
      <c r="J231" s="56"/>
      <c r="K231" s="56"/>
      <c r="L231" s="56"/>
      <c r="M231" s="56"/>
      <c r="N231" s="56"/>
      <c r="O231" s="56"/>
      <c r="P231" s="57"/>
    </row>
    <row r="232" spans="1:16" x14ac:dyDescent="0.55000000000000004">
      <c r="A232" s="26" t="s">
        <v>896</v>
      </c>
      <c r="B232" s="8" t="s">
        <v>897</v>
      </c>
      <c r="C232" s="8" t="s">
        <v>898</v>
      </c>
      <c r="D232" s="11" t="s">
        <v>899</v>
      </c>
      <c r="E232" s="15">
        <v>7</v>
      </c>
      <c r="F232" s="15">
        <v>7</v>
      </c>
      <c r="G232" s="15" t="s">
        <v>23</v>
      </c>
      <c r="H232" s="27">
        <v>2.8E-3</v>
      </c>
      <c r="I232" s="18" t="s">
        <v>24</v>
      </c>
      <c r="J232" s="14">
        <v>2.8283872885326669E-3</v>
      </c>
      <c r="K232" s="28">
        <v>-1.7352601299542951</v>
      </c>
      <c r="L232" s="18" t="s">
        <v>25</v>
      </c>
      <c r="M232" s="14">
        <v>1</v>
      </c>
      <c r="N232" s="15">
        <v>8</v>
      </c>
      <c r="O232" s="15">
        <v>9</v>
      </c>
      <c r="P232" s="16">
        <v>1</v>
      </c>
    </row>
    <row r="233" spans="1:16" x14ac:dyDescent="0.55000000000000004">
      <c r="A233" s="26" t="s">
        <v>900</v>
      </c>
      <c r="B233" s="8" t="s">
        <v>901</v>
      </c>
      <c r="C233" s="8" t="s">
        <v>902</v>
      </c>
      <c r="D233" s="11" t="s">
        <v>903</v>
      </c>
      <c r="E233" s="15">
        <v>9</v>
      </c>
      <c r="F233" s="15">
        <v>3</v>
      </c>
      <c r="G233" s="15" t="s">
        <v>38</v>
      </c>
      <c r="H233" s="27">
        <v>2.5700000000000001E-2</v>
      </c>
      <c r="I233" s="18" t="s">
        <v>47</v>
      </c>
      <c r="J233" s="14">
        <v>0.67551451754361946</v>
      </c>
      <c r="K233" s="28">
        <v>-1.4710453809530193</v>
      </c>
      <c r="L233" s="18" t="s">
        <v>48</v>
      </c>
      <c r="M233" s="14">
        <v>2.5700261046761042E-2</v>
      </c>
      <c r="N233" s="15">
        <v>2</v>
      </c>
      <c r="O233" s="15">
        <v>7</v>
      </c>
      <c r="P233" s="16">
        <v>5</v>
      </c>
    </row>
    <row r="234" spans="1:16" x14ac:dyDescent="0.55000000000000004">
      <c r="A234" s="26" t="s">
        <v>904</v>
      </c>
      <c r="B234" s="8" t="s">
        <v>905</v>
      </c>
      <c r="C234" s="8" t="s">
        <v>906</v>
      </c>
      <c r="D234" s="29" t="s">
        <v>907</v>
      </c>
      <c r="E234" s="15">
        <v>20</v>
      </c>
      <c r="F234" s="15">
        <v>10</v>
      </c>
      <c r="G234" s="15" t="s">
        <v>23</v>
      </c>
      <c r="H234" s="27">
        <v>3.7600000000000001E-2</v>
      </c>
      <c r="I234" s="18" t="s">
        <v>24</v>
      </c>
      <c r="J234" s="14">
        <v>3.7557114470897476E-2</v>
      </c>
      <c r="K234" s="28">
        <v>-1.6263844370285059</v>
      </c>
      <c r="L234" s="18" t="s">
        <v>25</v>
      </c>
      <c r="M234" s="14">
        <v>1</v>
      </c>
      <c r="N234" s="15">
        <v>8</v>
      </c>
      <c r="O234" s="15">
        <v>9</v>
      </c>
      <c r="P234" s="16">
        <v>1</v>
      </c>
    </row>
    <row r="235" spans="1:16" x14ac:dyDescent="0.55000000000000004">
      <c r="A235" s="26" t="s">
        <v>908</v>
      </c>
      <c r="B235" s="8" t="s">
        <v>909</v>
      </c>
      <c r="C235" s="8" t="s">
        <v>910</v>
      </c>
      <c r="D235" s="29" t="s">
        <v>911</v>
      </c>
      <c r="E235" s="15">
        <v>1</v>
      </c>
      <c r="F235" s="15">
        <v>1</v>
      </c>
      <c r="G235" s="15" t="s">
        <v>23</v>
      </c>
      <c r="H235" s="27">
        <v>1.29E-2</v>
      </c>
      <c r="I235" s="18" t="s">
        <v>47</v>
      </c>
      <c r="J235" s="14">
        <v>0.10505246726953905</v>
      </c>
      <c r="K235" s="30">
        <v>1.755122010054877</v>
      </c>
      <c r="L235" s="18" t="s">
        <v>25</v>
      </c>
      <c r="M235" s="14">
        <v>1.2884446462354426E-2</v>
      </c>
      <c r="N235" s="15">
        <v>8</v>
      </c>
      <c r="O235" s="15">
        <v>5</v>
      </c>
      <c r="P235" s="16">
        <v>-3</v>
      </c>
    </row>
    <row r="236" spans="1:16" x14ac:dyDescent="0.55000000000000004">
      <c r="A236" s="26" t="s">
        <v>912</v>
      </c>
      <c r="B236" s="8" t="s">
        <v>913</v>
      </c>
      <c r="C236" s="8" t="s">
        <v>914</v>
      </c>
      <c r="D236" s="29" t="s">
        <v>915</v>
      </c>
      <c r="E236" s="15">
        <v>18</v>
      </c>
      <c r="F236" s="15">
        <v>14</v>
      </c>
      <c r="G236" s="15" t="s">
        <v>23</v>
      </c>
      <c r="H236" s="27">
        <v>1.7000000000000001E-2</v>
      </c>
      <c r="I236" s="18" t="s">
        <v>24</v>
      </c>
      <c r="J236" s="14">
        <v>1.6988684323043571E-2</v>
      </c>
      <c r="K236" s="28">
        <v>-1.7252682689457124</v>
      </c>
      <c r="L236" s="18" t="s">
        <v>25</v>
      </c>
      <c r="M236" s="14">
        <v>1</v>
      </c>
      <c r="N236" s="15">
        <v>8</v>
      </c>
      <c r="O236" s="15">
        <v>9</v>
      </c>
      <c r="P236" s="16">
        <v>1</v>
      </c>
    </row>
    <row r="237" spans="1:16" x14ac:dyDescent="0.55000000000000004">
      <c r="A237" s="26" t="s">
        <v>916</v>
      </c>
      <c r="B237" s="8" t="s">
        <v>917</v>
      </c>
      <c r="C237" s="8" t="s">
        <v>918</v>
      </c>
      <c r="D237" s="39" t="s">
        <v>919</v>
      </c>
      <c r="E237" s="15">
        <v>1</v>
      </c>
      <c r="F237" s="15">
        <v>1</v>
      </c>
      <c r="G237" s="15" t="s">
        <v>23</v>
      </c>
      <c r="H237" s="27">
        <v>1.29E-2</v>
      </c>
      <c r="I237" s="18" t="s">
        <v>47</v>
      </c>
      <c r="J237" s="14">
        <v>0.10505246726953905</v>
      </c>
      <c r="K237" s="30">
        <v>1.755122010054877</v>
      </c>
      <c r="L237" s="18" t="s">
        <v>25</v>
      </c>
      <c r="M237" s="14">
        <v>1.2884446462354426E-2</v>
      </c>
      <c r="N237" s="15">
        <v>8</v>
      </c>
      <c r="O237" s="15">
        <v>5</v>
      </c>
      <c r="P237" s="16">
        <v>-3</v>
      </c>
    </row>
    <row r="238" spans="1:16" x14ac:dyDescent="0.55000000000000004">
      <c r="A238" s="26" t="s">
        <v>920</v>
      </c>
      <c r="B238" s="8" t="s">
        <v>921</v>
      </c>
      <c r="C238" s="8" t="s">
        <v>922</v>
      </c>
      <c r="D238" s="29" t="s">
        <v>923</v>
      </c>
      <c r="E238" s="15">
        <v>24</v>
      </c>
      <c r="F238" s="15">
        <v>16</v>
      </c>
      <c r="G238" s="15" t="s">
        <v>38</v>
      </c>
      <c r="H238" s="27">
        <v>4.1700000000000001E-2</v>
      </c>
      <c r="I238" s="18" t="s">
        <v>24</v>
      </c>
      <c r="J238" s="14">
        <v>4.168789701115512E-2</v>
      </c>
      <c r="K238" s="30">
        <v>1.3343979421721326</v>
      </c>
      <c r="L238" s="18" t="s">
        <v>25</v>
      </c>
      <c r="M238" s="14">
        <v>1</v>
      </c>
      <c r="N238" s="15">
        <v>8</v>
      </c>
      <c r="O238" s="15">
        <v>9</v>
      </c>
      <c r="P238" s="16">
        <v>1</v>
      </c>
    </row>
    <row r="239" spans="1:16" x14ac:dyDescent="0.55000000000000004">
      <c r="A239" s="26" t="s">
        <v>924</v>
      </c>
      <c r="B239" s="8" t="s">
        <v>925</v>
      </c>
      <c r="C239" s="8" t="s">
        <v>926</v>
      </c>
      <c r="D239" s="8" t="s">
        <v>927</v>
      </c>
      <c r="E239" s="15">
        <v>2</v>
      </c>
      <c r="F239" s="15">
        <v>1</v>
      </c>
      <c r="G239" s="15" t="s">
        <v>38</v>
      </c>
      <c r="H239" s="27">
        <v>8.3999999999999995E-3</v>
      </c>
      <c r="I239" s="18" t="s">
        <v>24</v>
      </c>
      <c r="J239" s="14">
        <v>8.431524562366545E-3</v>
      </c>
      <c r="K239" s="30">
        <v>1.8525231878327741</v>
      </c>
      <c r="L239" s="18" t="s">
        <v>25</v>
      </c>
      <c r="M239" s="14">
        <v>5.5042001646316785E-2</v>
      </c>
      <c r="N239" s="15">
        <v>7</v>
      </c>
      <c r="O239" s="15">
        <v>4</v>
      </c>
      <c r="P239" s="16">
        <v>-3</v>
      </c>
    </row>
    <row r="240" spans="1:16" x14ac:dyDescent="0.55000000000000004">
      <c r="A240" s="26" t="s">
        <v>928</v>
      </c>
      <c r="B240" s="8" t="s">
        <v>929</v>
      </c>
      <c r="C240" s="8" t="s">
        <v>930</v>
      </c>
      <c r="D240" s="8" t="s">
        <v>931</v>
      </c>
      <c r="E240" s="15">
        <v>2</v>
      </c>
      <c r="F240" s="15">
        <v>1</v>
      </c>
      <c r="G240" s="15" t="s">
        <v>38</v>
      </c>
      <c r="H240" s="27">
        <v>8.3999999999999995E-3</v>
      </c>
      <c r="I240" s="18" t="s">
        <v>24</v>
      </c>
      <c r="J240" s="14">
        <v>8.431524562366545E-3</v>
      </c>
      <c r="K240" s="30">
        <v>1.8525231878327741</v>
      </c>
      <c r="L240" s="18" t="s">
        <v>25</v>
      </c>
      <c r="M240" s="14">
        <v>5.5042001646316785E-2</v>
      </c>
      <c r="N240" s="15">
        <v>7</v>
      </c>
      <c r="O240" s="15">
        <v>4</v>
      </c>
      <c r="P240" s="16">
        <v>-3</v>
      </c>
    </row>
    <row r="241" spans="1:16" x14ac:dyDescent="0.55000000000000004">
      <c r="A241" s="26" t="s">
        <v>932</v>
      </c>
      <c r="B241" s="8" t="s">
        <v>933</v>
      </c>
      <c r="C241" s="8" t="s">
        <v>934</v>
      </c>
      <c r="D241" s="29" t="s">
        <v>931</v>
      </c>
      <c r="E241" s="15">
        <v>15</v>
      </c>
      <c r="F241" s="15">
        <v>4</v>
      </c>
      <c r="G241" s="15" t="s">
        <v>38</v>
      </c>
      <c r="H241" s="27">
        <v>9.9000000000000008E-3</v>
      </c>
      <c r="I241" s="18" t="s">
        <v>24</v>
      </c>
      <c r="J241" s="14">
        <v>9.8885868961192443E-3</v>
      </c>
      <c r="K241" s="30">
        <v>1.4357263492072168</v>
      </c>
      <c r="L241" s="18" t="s">
        <v>25</v>
      </c>
      <c r="M241" s="14">
        <v>1</v>
      </c>
      <c r="N241" s="15">
        <v>8</v>
      </c>
      <c r="O241" s="15">
        <v>9</v>
      </c>
      <c r="P241" s="16">
        <v>1</v>
      </c>
    </row>
    <row r="242" spans="1:16" x14ac:dyDescent="0.55000000000000004">
      <c r="A242" s="26" t="s">
        <v>935</v>
      </c>
      <c r="B242" s="8" t="s">
        <v>936</v>
      </c>
      <c r="C242" s="8" t="s">
        <v>937</v>
      </c>
      <c r="D242" s="8" t="s">
        <v>938</v>
      </c>
      <c r="E242" s="15">
        <v>1</v>
      </c>
      <c r="F242" s="15">
        <v>1</v>
      </c>
      <c r="G242" s="15" t="s">
        <v>38</v>
      </c>
      <c r="H242" s="27">
        <v>2.18E-2</v>
      </c>
      <c r="I242" s="18" t="s">
        <v>47</v>
      </c>
      <c r="J242" s="14">
        <v>0.5133559725201724</v>
      </c>
      <c r="K242" s="28">
        <v>-1.2302479177796461</v>
      </c>
      <c r="L242" s="18" t="s">
        <v>25</v>
      </c>
      <c r="M242" s="14">
        <v>2.1834025471156537E-2</v>
      </c>
      <c r="N242" s="15">
        <v>5</v>
      </c>
      <c r="O242" s="15">
        <v>9</v>
      </c>
      <c r="P242" s="16">
        <v>4</v>
      </c>
    </row>
    <row r="243" spans="1:16" x14ac:dyDescent="0.55000000000000004">
      <c r="A243" s="26" t="s">
        <v>939</v>
      </c>
      <c r="B243" s="8" t="s">
        <v>940</v>
      </c>
      <c r="C243" s="8" t="s">
        <v>941</v>
      </c>
      <c r="D243" s="8" t="s">
        <v>942</v>
      </c>
      <c r="E243" s="15">
        <v>1</v>
      </c>
      <c r="F243" s="15">
        <v>1</v>
      </c>
      <c r="G243" s="15" t="s">
        <v>38</v>
      </c>
      <c r="H243" s="27">
        <v>2.18E-2</v>
      </c>
      <c r="I243" s="18" t="s">
        <v>47</v>
      </c>
      <c r="J243" s="14">
        <v>0.5133559725201724</v>
      </c>
      <c r="K243" s="28">
        <v>-1.2302479177796461</v>
      </c>
      <c r="L243" s="18" t="s">
        <v>25</v>
      </c>
      <c r="M243" s="14">
        <v>2.1834025471156537E-2</v>
      </c>
      <c r="N243" s="15">
        <v>5</v>
      </c>
      <c r="O243" s="15">
        <v>9</v>
      </c>
      <c r="P243" s="16">
        <v>4</v>
      </c>
    </row>
    <row r="244" spans="1:16" x14ac:dyDescent="0.55000000000000004">
      <c r="A244" s="26" t="s">
        <v>943</v>
      </c>
      <c r="B244" s="8" t="s">
        <v>940</v>
      </c>
      <c r="C244" s="8" t="s">
        <v>944</v>
      </c>
      <c r="D244" s="8" t="s">
        <v>942</v>
      </c>
      <c r="E244" s="15">
        <v>1</v>
      </c>
      <c r="F244" s="15">
        <v>1</v>
      </c>
      <c r="G244" s="15" t="s">
        <v>38</v>
      </c>
      <c r="H244" s="27">
        <v>2.18E-2</v>
      </c>
      <c r="I244" s="18" t="s">
        <v>47</v>
      </c>
      <c r="J244" s="14">
        <v>0.5133559725201724</v>
      </c>
      <c r="K244" s="28">
        <v>-1.2302479177796461</v>
      </c>
      <c r="L244" s="18" t="s">
        <v>25</v>
      </c>
      <c r="M244" s="14">
        <v>2.1834025471156537E-2</v>
      </c>
      <c r="N244" s="15">
        <v>5</v>
      </c>
      <c r="O244" s="15">
        <v>9</v>
      </c>
      <c r="P244" s="16">
        <v>4</v>
      </c>
    </row>
    <row r="245" spans="1:16" x14ac:dyDescent="0.55000000000000004">
      <c r="A245" s="26" t="s">
        <v>945</v>
      </c>
      <c r="B245" s="8" t="s">
        <v>946</v>
      </c>
      <c r="C245" s="8" t="s">
        <v>947</v>
      </c>
      <c r="D245" s="29" t="s">
        <v>948</v>
      </c>
      <c r="E245" s="15">
        <v>23</v>
      </c>
      <c r="F245" s="15">
        <v>15</v>
      </c>
      <c r="G245" s="15" t="s">
        <v>23</v>
      </c>
      <c r="H245" s="27">
        <v>4.7600000000000003E-2</v>
      </c>
      <c r="I245" s="18" t="s">
        <v>24</v>
      </c>
      <c r="J245" s="14">
        <v>4.7557035873524049E-2</v>
      </c>
      <c r="K245" s="28">
        <v>-1.4401360553956086</v>
      </c>
      <c r="L245" s="18" t="s">
        <v>25</v>
      </c>
      <c r="M245" s="14">
        <v>1</v>
      </c>
      <c r="N245" s="15">
        <v>8</v>
      </c>
      <c r="O245" s="15">
        <v>9</v>
      </c>
      <c r="P245" s="16">
        <v>1</v>
      </c>
    </row>
    <row r="246" spans="1:16" x14ac:dyDescent="0.55000000000000004">
      <c r="A246" s="26" t="s">
        <v>949</v>
      </c>
      <c r="B246" s="8" t="s">
        <v>950</v>
      </c>
      <c r="C246" s="8" t="s">
        <v>951</v>
      </c>
      <c r="D246" s="39" t="s">
        <v>952</v>
      </c>
      <c r="E246" s="15">
        <v>15</v>
      </c>
      <c r="F246" s="15">
        <v>9</v>
      </c>
      <c r="G246" s="15" t="s">
        <v>23</v>
      </c>
      <c r="H246" s="27">
        <v>1.3599999999999999E-2</v>
      </c>
      <c r="I246" s="18" t="s">
        <v>24</v>
      </c>
      <c r="J246" s="14">
        <v>1.3636758655312451E-2</v>
      </c>
      <c r="K246" s="28">
        <v>-1.6348055830071642</v>
      </c>
      <c r="L246" s="18" t="s">
        <v>25</v>
      </c>
      <c r="M246" s="14">
        <v>1</v>
      </c>
      <c r="N246" s="15">
        <v>8</v>
      </c>
      <c r="O246" s="15">
        <v>9</v>
      </c>
      <c r="P246" s="16">
        <v>1</v>
      </c>
    </row>
    <row r="247" spans="1:16" x14ac:dyDescent="0.55000000000000004">
      <c r="A247" s="26" t="s">
        <v>953</v>
      </c>
      <c r="B247" s="8" t="s">
        <v>954</v>
      </c>
      <c r="C247" s="8" t="s">
        <v>955</v>
      </c>
      <c r="D247" s="39" t="s">
        <v>956</v>
      </c>
      <c r="E247" s="15">
        <v>4</v>
      </c>
      <c r="F247" s="15">
        <v>4</v>
      </c>
      <c r="G247" s="15" t="s">
        <v>23</v>
      </c>
      <c r="H247" s="27">
        <v>2.8000000000000001E-2</v>
      </c>
      <c r="I247" s="18" t="s">
        <v>24</v>
      </c>
      <c r="J247" s="14">
        <v>2.7962766472870375E-2</v>
      </c>
      <c r="K247" s="28">
        <v>-2.025235903976303</v>
      </c>
      <c r="L247" s="18" t="s">
        <v>25</v>
      </c>
      <c r="M247" s="14">
        <v>1</v>
      </c>
      <c r="N247" s="15">
        <v>8</v>
      </c>
      <c r="O247" s="15">
        <v>9</v>
      </c>
      <c r="P247" s="16">
        <v>1</v>
      </c>
    </row>
    <row r="248" spans="1:16" x14ac:dyDescent="0.55000000000000004">
      <c r="A248" s="26" t="s">
        <v>957</v>
      </c>
      <c r="B248" s="8" t="s">
        <v>958</v>
      </c>
      <c r="C248" s="8" t="s">
        <v>959</v>
      </c>
      <c r="D248" s="29" t="s">
        <v>960</v>
      </c>
      <c r="E248" s="15">
        <v>2</v>
      </c>
      <c r="F248" s="15">
        <v>1</v>
      </c>
      <c r="G248" s="15" t="s">
        <v>23</v>
      </c>
      <c r="H248" s="27">
        <v>3.0200000000000001E-2</v>
      </c>
      <c r="I248" s="18" t="s">
        <v>24</v>
      </c>
      <c r="J248" s="14">
        <v>3.0223529086481248E-2</v>
      </c>
      <c r="K248" s="28">
        <v>-1.747701616196963</v>
      </c>
      <c r="L248" s="18" t="s">
        <v>25</v>
      </c>
      <c r="M248" s="14">
        <v>1</v>
      </c>
      <c r="N248" s="15">
        <v>8</v>
      </c>
      <c r="O248" s="15">
        <v>9</v>
      </c>
      <c r="P248" s="16">
        <v>1</v>
      </c>
    </row>
    <row r="249" spans="1:16" x14ac:dyDescent="0.55000000000000004">
      <c r="A249" s="55" t="s">
        <v>961</v>
      </c>
      <c r="B249" s="56"/>
      <c r="C249" s="56"/>
      <c r="D249" s="56"/>
      <c r="E249" s="56"/>
      <c r="F249" s="56"/>
      <c r="G249" s="56"/>
      <c r="H249" s="56"/>
      <c r="I249" s="56"/>
      <c r="J249" s="56"/>
      <c r="K249" s="56"/>
      <c r="L249" s="56"/>
      <c r="M249" s="56"/>
      <c r="N249" s="56"/>
      <c r="O249" s="56"/>
      <c r="P249" s="57"/>
    </row>
    <row r="250" spans="1:16" x14ac:dyDescent="0.55000000000000004">
      <c r="A250" s="26" t="s">
        <v>962</v>
      </c>
      <c r="B250" s="8" t="s">
        <v>963</v>
      </c>
      <c r="C250" s="8" t="s">
        <v>964</v>
      </c>
      <c r="D250" s="8" t="s">
        <v>965</v>
      </c>
      <c r="E250" s="15">
        <v>42</v>
      </c>
      <c r="F250" s="15">
        <v>31</v>
      </c>
      <c r="G250" s="15" t="s">
        <v>23</v>
      </c>
      <c r="H250" s="27">
        <v>2.41E-2</v>
      </c>
      <c r="I250" s="18" t="s">
        <v>24</v>
      </c>
      <c r="J250" s="14">
        <v>2.4106174844218172E-2</v>
      </c>
      <c r="K250" s="28">
        <v>-1.565133491111955</v>
      </c>
      <c r="L250" s="18" t="s">
        <v>25</v>
      </c>
      <c r="M250" s="14">
        <v>1</v>
      </c>
      <c r="N250" s="15">
        <v>8</v>
      </c>
      <c r="O250" s="15">
        <v>9</v>
      </c>
      <c r="P250" s="16">
        <v>1</v>
      </c>
    </row>
    <row r="251" spans="1:16" x14ac:dyDescent="0.55000000000000004">
      <c r="A251" s="26" t="s">
        <v>966</v>
      </c>
      <c r="B251" s="8" t="s">
        <v>967</v>
      </c>
      <c r="C251" s="8" t="s">
        <v>968</v>
      </c>
      <c r="D251" s="29" t="s">
        <v>969</v>
      </c>
      <c r="E251" s="15">
        <v>2</v>
      </c>
      <c r="F251" s="15">
        <v>1</v>
      </c>
      <c r="G251" s="15" t="s">
        <v>23</v>
      </c>
      <c r="H251" s="27">
        <v>4.24E-2</v>
      </c>
      <c r="I251" s="18" t="s">
        <v>24</v>
      </c>
      <c r="J251" s="14">
        <v>4.2356189734673783E-2</v>
      </c>
      <c r="K251" s="28">
        <v>-1.5109926084491652</v>
      </c>
      <c r="L251" s="18" t="s">
        <v>25</v>
      </c>
      <c r="M251" s="14">
        <v>1</v>
      </c>
      <c r="N251" s="15">
        <v>8</v>
      </c>
      <c r="O251" s="15">
        <v>9</v>
      </c>
      <c r="P251" s="16">
        <v>1</v>
      </c>
    </row>
    <row r="252" spans="1:16" x14ac:dyDescent="0.55000000000000004">
      <c r="A252" s="26" t="s">
        <v>970</v>
      </c>
      <c r="B252" s="8" t="s">
        <v>971</v>
      </c>
      <c r="C252" s="8" t="s">
        <v>972</v>
      </c>
      <c r="D252" s="29" t="s">
        <v>973</v>
      </c>
      <c r="E252" s="15">
        <v>2</v>
      </c>
      <c r="F252" s="15">
        <v>1</v>
      </c>
      <c r="G252" s="15" t="s">
        <v>23</v>
      </c>
      <c r="H252" s="27">
        <v>4.1000000000000003E-3</v>
      </c>
      <c r="I252" s="18" t="s">
        <v>47</v>
      </c>
      <c r="J252" s="14">
        <v>0.36272212988525665</v>
      </c>
      <c r="K252" s="28">
        <v>-1.337330849178243</v>
      </c>
      <c r="L252" s="18" t="s">
        <v>25</v>
      </c>
      <c r="M252" s="14">
        <v>4.1162534828891317E-3</v>
      </c>
      <c r="N252" s="15">
        <v>8</v>
      </c>
      <c r="O252" s="15">
        <v>4</v>
      </c>
      <c r="P252" s="16">
        <v>-4</v>
      </c>
    </row>
    <row r="253" spans="1:16" x14ac:dyDescent="0.55000000000000004">
      <c r="A253" s="26" t="s">
        <v>974</v>
      </c>
      <c r="B253" s="8" t="s">
        <v>975</v>
      </c>
      <c r="C253" s="8" t="s">
        <v>976</v>
      </c>
      <c r="D253" s="29" t="s">
        <v>977</v>
      </c>
      <c r="E253" s="15">
        <v>1</v>
      </c>
      <c r="F253" s="15">
        <v>1</v>
      </c>
      <c r="G253" s="15" t="s">
        <v>23</v>
      </c>
      <c r="H253" s="27">
        <v>4.0099999999999997E-2</v>
      </c>
      <c r="I253" s="18" t="s">
        <v>24</v>
      </c>
      <c r="J253" s="14">
        <v>4.0112665666615512E-2</v>
      </c>
      <c r="K253" s="28">
        <v>-2.0837116382184298</v>
      </c>
      <c r="L253" s="18" t="s">
        <v>25</v>
      </c>
      <c r="M253" s="14">
        <v>0.1940992162075551</v>
      </c>
      <c r="N253" s="15">
        <v>5</v>
      </c>
      <c r="O253" s="15">
        <v>8</v>
      </c>
      <c r="P253" s="16">
        <v>3</v>
      </c>
    </row>
    <row r="254" spans="1:16" x14ac:dyDescent="0.55000000000000004">
      <c r="A254" s="26" t="s">
        <v>978</v>
      </c>
      <c r="B254" s="8" t="s">
        <v>979</v>
      </c>
      <c r="C254" s="8" t="s">
        <v>980</v>
      </c>
      <c r="D254" s="29" t="s">
        <v>981</v>
      </c>
      <c r="E254" s="15">
        <v>2</v>
      </c>
      <c r="F254" s="15">
        <v>1</v>
      </c>
      <c r="G254" s="15" t="s">
        <v>23</v>
      </c>
      <c r="H254" s="27">
        <v>4.0099999999999997E-2</v>
      </c>
      <c r="I254" s="18" t="s">
        <v>24</v>
      </c>
      <c r="J254" s="14">
        <v>4.0112665666615512E-2</v>
      </c>
      <c r="K254" s="28">
        <v>-2.0837116382184298</v>
      </c>
      <c r="L254" s="18" t="s">
        <v>25</v>
      </c>
      <c r="M254" s="14">
        <v>0.1940992162075551</v>
      </c>
      <c r="N254" s="15">
        <v>5</v>
      </c>
      <c r="O254" s="15">
        <v>8</v>
      </c>
      <c r="P254" s="16">
        <v>3</v>
      </c>
    </row>
    <row r="255" spans="1:16" x14ac:dyDescent="0.55000000000000004">
      <c r="A255" s="26" t="s">
        <v>982</v>
      </c>
      <c r="B255" s="8" t="s">
        <v>983</v>
      </c>
      <c r="C255" s="8" t="s">
        <v>984</v>
      </c>
      <c r="D255" s="29" t="s">
        <v>985</v>
      </c>
      <c r="E255" s="15">
        <v>2</v>
      </c>
      <c r="F255" s="15">
        <v>1</v>
      </c>
      <c r="G255" s="15" t="s">
        <v>38</v>
      </c>
      <c r="H255" s="27">
        <v>1.32E-2</v>
      </c>
      <c r="I255" s="18" t="s">
        <v>24</v>
      </c>
      <c r="J255" s="14">
        <v>1.3190818142634057E-2</v>
      </c>
      <c r="K255" s="30">
        <v>1.4864984574527402</v>
      </c>
      <c r="L255" s="18" t="s">
        <v>25</v>
      </c>
      <c r="M255" s="14">
        <v>0.1940992162075551</v>
      </c>
      <c r="N255" s="15">
        <v>5</v>
      </c>
      <c r="O255" s="15">
        <v>8</v>
      </c>
      <c r="P255" s="16">
        <v>3</v>
      </c>
    </row>
    <row r="256" spans="1:16" x14ac:dyDescent="0.55000000000000004">
      <c r="A256" s="26" t="s">
        <v>986</v>
      </c>
      <c r="B256" s="8" t="s">
        <v>987</v>
      </c>
      <c r="C256" s="8" t="s">
        <v>988</v>
      </c>
      <c r="D256" s="29" t="s">
        <v>989</v>
      </c>
      <c r="E256" s="15">
        <v>8</v>
      </c>
      <c r="F256" s="15">
        <v>2</v>
      </c>
      <c r="G256" s="15" t="s">
        <v>23</v>
      </c>
      <c r="H256" s="27">
        <v>3.6299999999999999E-2</v>
      </c>
      <c r="I256" s="18" t="s">
        <v>24</v>
      </c>
      <c r="J256" s="14">
        <v>3.6302729468659492E-2</v>
      </c>
      <c r="K256" s="28">
        <v>-2.1203836998551195</v>
      </c>
      <c r="L256" s="18" t="s">
        <v>25</v>
      </c>
      <c r="M256" s="14">
        <v>0.24926171519417117</v>
      </c>
      <c r="N256" s="15">
        <v>8</v>
      </c>
      <c r="O256" s="15">
        <v>8</v>
      </c>
      <c r="P256" s="16">
        <v>0</v>
      </c>
    </row>
    <row r="257" spans="1:16" x14ac:dyDescent="0.55000000000000004">
      <c r="A257" s="26" t="s">
        <v>990</v>
      </c>
      <c r="B257" s="8" t="s">
        <v>991</v>
      </c>
      <c r="C257" s="8" t="s">
        <v>992</v>
      </c>
      <c r="D257" s="29" t="s">
        <v>993</v>
      </c>
      <c r="E257" s="15">
        <v>13</v>
      </c>
      <c r="F257" s="15">
        <v>6</v>
      </c>
      <c r="G257" s="15" t="s">
        <v>38</v>
      </c>
      <c r="H257" s="27">
        <v>3.2399999999999998E-2</v>
      </c>
      <c r="I257" s="18" t="s">
        <v>24</v>
      </c>
      <c r="J257" s="14">
        <v>3.2434335430654604E-2</v>
      </c>
      <c r="K257" s="30">
        <v>1.5590356004612982</v>
      </c>
      <c r="L257" s="18" t="s">
        <v>25</v>
      </c>
      <c r="M257" s="14">
        <v>1</v>
      </c>
      <c r="N257" s="15">
        <v>8</v>
      </c>
      <c r="O257" s="15">
        <v>9</v>
      </c>
      <c r="P257" s="16">
        <v>1</v>
      </c>
    </row>
    <row r="258" spans="1:16" x14ac:dyDescent="0.55000000000000004">
      <c r="A258" s="26" t="s">
        <v>994</v>
      </c>
      <c r="B258" s="8" t="s">
        <v>995</v>
      </c>
      <c r="C258" s="8" t="s">
        <v>996</v>
      </c>
      <c r="D258" s="29" t="s">
        <v>997</v>
      </c>
      <c r="E258" s="15">
        <v>1</v>
      </c>
      <c r="F258" s="15">
        <v>1</v>
      </c>
      <c r="G258" s="15" t="s">
        <v>38</v>
      </c>
      <c r="H258" s="27">
        <v>2.18E-2</v>
      </c>
      <c r="I258" s="18" t="s">
        <v>47</v>
      </c>
      <c r="J258" s="14">
        <v>0.2164565053287536</v>
      </c>
      <c r="K258" s="28">
        <v>-1.4227900927894832</v>
      </c>
      <c r="L258" s="18" t="s">
        <v>25</v>
      </c>
      <c r="M258" s="14">
        <v>2.1834025471156537E-2</v>
      </c>
      <c r="N258" s="15">
        <v>5</v>
      </c>
      <c r="O258" s="15">
        <v>9</v>
      </c>
      <c r="P258" s="16">
        <v>4</v>
      </c>
    </row>
    <row r="259" spans="1:16" x14ac:dyDescent="0.55000000000000004">
      <c r="A259" s="55" t="s">
        <v>998</v>
      </c>
      <c r="B259" s="56"/>
      <c r="C259" s="56"/>
      <c r="D259" s="56"/>
      <c r="E259" s="56"/>
      <c r="F259" s="56"/>
      <c r="G259" s="56"/>
      <c r="H259" s="56"/>
      <c r="I259" s="56"/>
      <c r="J259" s="56"/>
      <c r="K259" s="56"/>
      <c r="L259" s="56"/>
      <c r="M259" s="56"/>
      <c r="N259" s="56"/>
      <c r="O259" s="56"/>
      <c r="P259" s="57"/>
    </row>
    <row r="260" spans="1:16" x14ac:dyDescent="0.55000000000000004">
      <c r="A260" s="26" t="s">
        <v>999</v>
      </c>
      <c r="B260" s="8" t="s">
        <v>1000</v>
      </c>
      <c r="C260" s="8" t="s">
        <v>1001</v>
      </c>
      <c r="D260" s="11" t="s">
        <v>1002</v>
      </c>
      <c r="E260" s="15">
        <v>22</v>
      </c>
      <c r="F260" s="15">
        <v>15</v>
      </c>
      <c r="G260" s="15" t="s">
        <v>23</v>
      </c>
      <c r="H260" s="27">
        <v>2.18E-2</v>
      </c>
      <c r="I260" s="18" t="s">
        <v>24</v>
      </c>
      <c r="J260" s="14">
        <v>2.184562800626233E-2</v>
      </c>
      <c r="K260" s="28">
        <v>-2.3500192886169451</v>
      </c>
      <c r="L260" s="18" t="s">
        <v>25</v>
      </c>
      <c r="M260" s="14">
        <v>1</v>
      </c>
      <c r="N260" s="15">
        <v>8</v>
      </c>
      <c r="O260" s="15">
        <v>9</v>
      </c>
      <c r="P260" s="16">
        <v>1</v>
      </c>
    </row>
    <row r="261" spans="1:16" x14ac:dyDescent="0.55000000000000004">
      <c r="A261" s="26" t="s">
        <v>1003</v>
      </c>
      <c r="B261" s="8" t="s">
        <v>1004</v>
      </c>
      <c r="C261" s="8" t="s">
        <v>1005</v>
      </c>
      <c r="D261" s="11" t="s">
        <v>1006</v>
      </c>
      <c r="E261" s="15">
        <v>22</v>
      </c>
      <c r="F261" s="15">
        <v>14</v>
      </c>
      <c r="G261" s="15" t="s">
        <v>23</v>
      </c>
      <c r="H261" s="27">
        <v>2.1899999999999999E-2</v>
      </c>
      <c r="I261" s="18" t="s">
        <v>24</v>
      </c>
      <c r="J261" s="14">
        <v>2.1855029251162915E-2</v>
      </c>
      <c r="K261" s="28">
        <v>-2.373114378508614</v>
      </c>
      <c r="L261" s="18" t="s">
        <v>25</v>
      </c>
      <c r="M261" s="14">
        <v>1</v>
      </c>
      <c r="N261" s="15">
        <v>8</v>
      </c>
      <c r="O261" s="15">
        <v>9</v>
      </c>
      <c r="P261" s="16">
        <v>1</v>
      </c>
    </row>
    <row r="262" spans="1:16" x14ac:dyDescent="0.55000000000000004">
      <c r="A262" s="26" t="s">
        <v>1007</v>
      </c>
      <c r="B262" s="8" t="s">
        <v>1008</v>
      </c>
      <c r="C262" s="8" t="s">
        <v>1009</v>
      </c>
      <c r="D262" s="11" t="s">
        <v>1006</v>
      </c>
      <c r="E262" s="15">
        <v>23</v>
      </c>
      <c r="F262" s="15">
        <v>15</v>
      </c>
      <c r="G262" s="15" t="s">
        <v>23</v>
      </c>
      <c r="H262" s="27">
        <v>2.18E-2</v>
      </c>
      <c r="I262" s="18" t="s">
        <v>24</v>
      </c>
      <c r="J262" s="14">
        <v>2.184562800626233E-2</v>
      </c>
      <c r="K262" s="28">
        <v>-2.3500192886169451</v>
      </c>
      <c r="L262" s="18" t="s">
        <v>25</v>
      </c>
      <c r="M262" s="14">
        <v>1</v>
      </c>
      <c r="N262" s="15">
        <v>8</v>
      </c>
      <c r="O262" s="15">
        <v>9</v>
      </c>
      <c r="P262" s="16">
        <v>1</v>
      </c>
    </row>
    <row r="263" spans="1:16" x14ac:dyDescent="0.55000000000000004">
      <c r="A263" s="26" t="s">
        <v>1010</v>
      </c>
      <c r="B263" s="8" t="s">
        <v>1011</v>
      </c>
      <c r="C263" s="8" t="s">
        <v>1012</v>
      </c>
      <c r="D263" s="11" t="s">
        <v>1006</v>
      </c>
      <c r="E263" s="15">
        <v>20</v>
      </c>
      <c r="F263" s="15">
        <v>10</v>
      </c>
      <c r="G263" s="15" t="s">
        <v>23</v>
      </c>
      <c r="H263" s="27">
        <v>3.4099999999999998E-2</v>
      </c>
      <c r="I263" s="18" t="s">
        <v>24</v>
      </c>
      <c r="J263" s="14">
        <v>3.414173177176353E-2</v>
      </c>
      <c r="K263" s="28">
        <v>-2.1727304824251141</v>
      </c>
      <c r="L263" s="18" t="s">
        <v>25</v>
      </c>
      <c r="M263" s="14">
        <v>1</v>
      </c>
      <c r="N263" s="15">
        <v>8</v>
      </c>
      <c r="O263" s="15">
        <v>9</v>
      </c>
      <c r="P263" s="16">
        <v>1</v>
      </c>
    </row>
    <row r="264" spans="1:16" x14ac:dyDescent="0.55000000000000004">
      <c r="A264" s="26" t="s">
        <v>1013</v>
      </c>
      <c r="B264" s="8" t="s">
        <v>1014</v>
      </c>
      <c r="C264" s="8" t="s">
        <v>1015</v>
      </c>
      <c r="D264" s="11" t="s">
        <v>1006</v>
      </c>
      <c r="E264" s="15">
        <v>17</v>
      </c>
      <c r="F264" s="15">
        <v>10</v>
      </c>
      <c r="G264" s="15" t="s">
        <v>23</v>
      </c>
      <c r="H264" s="27">
        <v>2.4E-2</v>
      </c>
      <c r="I264" s="18" t="s">
        <v>24</v>
      </c>
      <c r="J264" s="14">
        <v>2.4034592788136605E-2</v>
      </c>
      <c r="K264" s="28">
        <v>-2.3781074372003652</v>
      </c>
      <c r="L264" s="18" t="s">
        <v>25</v>
      </c>
      <c r="M264" s="14">
        <v>1</v>
      </c>
      <c r="N264" s="15">
        <v>8</v>
      </c>
      <c r="O264" s="15">
        <v>9</v>
      </c>
      <c r="P264" s="16">
        <v>1</v>
      </c>
    </row>
    <row r="265" spans="1:16" x14ac:dyDescent="0.55000000000000004">
      <c r="A265" s="26" t="s">
        <v>1016</v>
      </c>
      <c r="B265" s="8" t="s">
        <v>1017</v>
      </c>
      <c r="C265" s="8" t="s">
        <v>1018</v>
      </c>
      <c r="D265" s="29" t="s">
        <v>1019</v>
      </c>
      <c r="E265" s="15">
        <v>5</v>
      </c>
      <c r="F265" s="15">
        <v>3</v>
      </c>
      <c r="G265" s="15" t="s">
        <v>38</v>
      </c>
      <c r="H265" s="27">
        <v>2.18E-2</v>
      </c>
      <c r="I265" s="18" t="s">
        <v>47</v>
      </c>
      <c r="J265" s="14">
        <v>0.10299232023315971</v>
      </c>
      <c r="K265" s="28">
        <v>-1.5550485831592078</v>
      </c>
      <c r="L265" s="18" t="s">
        <v>25</v>
      </c>
      <c r="M265" s="14">
        <v>2.1834025471156537E-2</v>
      </c>
      <c r="N265" s="15">
        <v>5</v>
      </c>
      <c r="O265" s="15">
        <v>9</v>
      </c>
      <c r="P265" s="16">
        <v>4</v>
      </c>
    </row>
    <row r="266" spans="1:16" x14ac:dyDescent="0.55000000000000004">
      <c r="A266" s="26" t="s">
        <v>1020</v>
      </c>
      <c r="B266" s="8" t="s">
        <v>1021</v>
      </c>
      <c r="C266" s="8" t="s">
        <v>1022</v>
      </c>
      <c r="D266" s="29" t="s">
        <v>1023</v>
      </c>
      <c r="E266" s="15">
        <v>11</v>
      </c>
      <c r="F266" s="15">
        <v>2</v>
      </c>
      <c r="G266" s="15" t="s">
        <v>38</v>
      </c>
      <c r="H266" s="27">
        <v>2.18E-2</v>
      </c>
      <c r="I266" s="18" t="s">
        <v>47</v>
      </c>
      <c r="J266" s="14">
        <v>0.17515490602545269</v>
      </c>
      <c r="K266" s="28">
        <v>-1.642936455953719</v>
      </c>
      <c r="L266" s="18" t="s">
        <v>25</v>
      </c>
      <c r="M266" s="14">
        <v>2.1834025471156537E-2</v>
      </c>
      <c r="N266" s="15">
        <v>5</v>
      </c>
      <c r="O266" s="15">
        <v>9</v>
      </c>
      <c r="P266" s="16">
        <v>4</v>
      </c>
    </row>
    <row r="267" spans="1:16" x14ac:dyDescent="0.55000000000000004">
      <c r="A267" s="26" t="s">
        <v>1024</v>
      </c>
      <c r="B267" s="8" t="s">
        <v>1025</v>
      </c>
      <c r="C267" s="8" t="s">
        <v>1026</v>
      </c>
      <c r="D267" s="29" t="s">
        <v>1027</v>
      </c>
      <c r="E267" s="15">
        <v>35</v>
      </c>
      <c r="F267" s="15">
        <v>8</v>
      </c>
      <c r="G267" s="15" t="s">
        <v>23</v>
      </c>
      <c r="H267" s="27">
        <v>1.9199999999999998E-2</v>
      </c>
      <c r="I267" s="18" t="s">
        <v>24</v>
      </c>
      <c r="J267" s="14">
        <v>1.9220497483983832E-2</v>
      </c>
      <c r="K267" s="28">
        <v>-2.2556230089586808</v>
      </c>
      <c r="L267" s="18" t="s">
        <v>25</v>
      </c>
      <c r="M267" s="14">
        <v>1</v>
      </c>
      <c r="N267" s="15">
        <v>8</v>
      </c>
      <c r="O267" s="15">
        <v>9</v>
      </c>
      <c r="P267" s="16">
        <v>1</v>
      </c>
    </row>
    <row r="268" spans="1:16" x14ac:dyDescent="0.55000000000000004">
      <c r="A268" s="26" t="s">
        <v>1028</v>
      </c>
      <c r="B268" s="8" t="s">
        <v>1029</v>
      </c>
      <c r="C268" s="8" t="s">
        <v>1030</v>
      </c>
      <c r="D268" s="29" t="s">
        <v>1031</v>
      </c>
      <c r="E268" s="15">
        <v>3</v>
      </c>
      <c r="F268" s="15">
        <v>2</v>
      </c>
      <c r="G268" s="15" t="s">
        <v>23</v>
      </c>
      <c r="H268" s="27">
        <v>4.0599999999999997E-2</v>
      </c>
      <c r="I268" s="18" t="s">
        <v>24</v>
      </c>
      <c r="J268" s="14">
        <v>4.0649022977091484E-2</v>
      </c>
      <c r="K268" s="28">
        <v>-2.1606892521245489</v>
      </c>
      <c r="L268" s="18" t="s">
        <v>25</v>
      </c>
      <c r="M268" s="14">
        <v>0.89285632862901143</v>
      </c>
      <c r="N268" s="15">
        <v>6</v>
      </c>
      <c r="O268" s="15">
        <v>7</v>
      </c>
      <c r="P268" s="16">
        <v>1</v>
      </c>
    </row>
    <row r="269" spans="1:16" x14ac:dyDescent="0.55000000000000004">
      <c r="A269" s="26" t="s">
        <v>1032</v>
      </c>
      <c r="B269" s="8" t="s">
        <v>1033</v>
      </c>
      <c r="C269" s="8" t="s">
        <v>1034</v>
      </c>
      <c r="D269" s="29" t="s">
        <v>1035</v>
      </c>
      <c r="E269" s="15">
        <v>1</v>
      </c>
      <c r="F269" s="15">
        <v>1</v>
      </c>
      <c r="G269" s="15" t="s">
        <v>23</v>
      </c>
      <c r="H269" s="27">
        <v>4.4699999999999997E-2</v>
      </c>
      <c r="I269" s="18" t="s">
        <v>24</v>
      </c>
      <c r="J269" s="14">
        <v>4.4673392511769161E-2</v>
      </c>
      <c r="K269" s="28">
        <v>-2.1837226358262432</v>
      </c>
      <c r="L269" s="18" t="s">
        <v>25</v>
      </c>
      <c r="M269" s="14">
        <v>0.45513732700553</v>
      </c>
      <c r="N269" s="15">
        <v>5</v>
      </c>
      <c r="O269" s="15">
        <v>4</v>
      </c>
      <c r="P269" s="16">
        <v>-1</v>
      </c>
    </row>
    <row r="270" spans="1:16" x14ac:dyDescent="0.55000000000000004">
      <c r="A270" s="26" t="s">
        <v>1036</v>
      </c>
      <c r="B270" s="8" t="s">
        <v>1037</v>
      </c>
      <c r="C270" s="8" t="s">
        <v>1038</v>
      </c>
      <c r="D270" s="29" t="s">
        <v>1039</v>
      </c>
      <c r="E270" s="15">
        <v>3</v>
      </c>
      <c r="F270" s="15">
        <v>1</v>
      </c>
      <c r="G270" s="15" t="s">
        <v>38</v>
      </c>
      <c r="H270" s="27">
        <v>1.1000000000000001E-3</v>
      </c>
      <c r="I270" s="18" t="s">
        <v>47</v>
      </c>
      <c r="J270" s="14"/>
      <c r="K270" s="28"/>
      <c r="L270" s="18" t="s">
        <v>48</v>
      </c>
      <c r="M270" s="14">
        <v>1.1204123708375979E-3</v>
      </c>
      <c r="N270" s="15">
        <v>0</v>
      </c>
      <c r="O270" s="15">
        <v>6</v>
      </c>
      <c r="P270" s="16">
        <v>6</v>
      </c>
    </row>
    <row r="271" spans="1:16" x14ac:dyDescent="0.55000000000000004">
      <c r="A271" s="26" t="s">
        <v>1040</v>
      </c>
      <c r="B271" s="8" t="s">
        <v>1041</v>
      </c>
      <c r="C271" s="8" t="s">
        <v>1042</v>
      </c>
      <c r="D271" s="29" t="s">
        <v>1043</v>
      </c>
      <c r="E271" s="15">
        <v>12</v>
      </c>
      <c r="F271" s="15">
        <v>9</v>
      </c>
      <c r="G271" s="15" t="s">
        <v>23</v>
      </c>
      <c r="H271" s="27">
        <v>2.98E-2</v>
      </c>
      <c r="I271" s="18" t="s">
        <v>24</v>
      </c>
      <c r="J271" s="14">
        <v>2.9832497081800691E-2</v>
      </c>
      <c r="K271" s="28">
        <v>-1.7134924575408317</v>
      </c>
      <c r="L271" s="18" t="s">
        <v>25</v>
      </c>
      <c r="M271" s="14">
        <v>1</v>
      </c>
      <c r="N271" s="15">
        <v>8</v>
      </c>
      <c r="O271" s="15">
        <v>9</v>
      </c>
      <c r="P271" s="16">
        <v>1</v>
      </c>
    </row>
    <row r="272" spans="1:16" x14ac:dyDescent="0.55000000000000004">
      <c r="A272" s="26" t="s">
        <v>1044</v>
      </c>
      <c r="B272" s="8" t="s">
        <v>1045</v>
      </c>
      <c r="C272" s="8" t="s">
        <v>1046</v>
      </c>
      <c r="D272" s="11" t="s">
        <v>1047</v>
      </c>
      <c r="E272" s="15">
        <v>5</v>
      </c>
      <c r="F272" s="15">
        <v>5</v>
      </c>
      <c r="G272" s="15" t="s">
        <v>23</v>
      </c>
      <c r="H272" s="27">
        <v>2.1899999999999999E-2</v>
      </c>
      <c r="I272" s="18" t="s">
        <v>24</v>
      </c>
      <c r="J272" s="14">
        <v>2.1880457289874186E-2</v>
      </c>
      <c r="K272" s="28">
        <v>-1.8173290833589062</v>
      </c>
      <c r="L272" s="18" t="s">
        <v>25</v>
      </c>
      <c r="M272" s="14">
        <v>1</v>
      </c>
      <c r="N272" s="15">
        <v>8</v>
      </c>
      <c r="O272" s="15">
        <v>9</v>
      </c>
      <c r="P272" s="16">
        <v>1</v>
      </c>
    </row>
    <row r="273" spans="1:16" x14ac:dyDescent="0.55000000000000004">
      <c r="A273" s="26" t="s">
        <v>1048</v>
      </c>
      <c r="B273" s="8" t="s">
        <v>1049</v>
      </c>
      <c r="C273" s="8" t="s">
        <v>1050</v>
      </c>
      <c r="D273" s="29" t="s">
        <v>1051</v>
      </c>
      <c r="E273" s="15">
        <v>9</v>
      </c>
      <c r="F273" s="15">
        <v>5</v>
      </c>
      <c r="G273" s="15" t="s">
        <v>23</v>
      </c>
      <c r="H273" s="27">
        <v>4.1500000000000002E-2</v>
      </c>
      <c r="I273" s="18" t="s">
        <v>24</v>
      </c>
      <c r="J273" s="14">
        <v>4.1454465263311063E-2</v>
      </c>
      <c r="K273" s="28">
        <v>-1.5455279901226766</v>
      </c>
      <c r="L273" s="18" t="s">
        <v>25</v>
      </c>
      <c r="M273" s="14">
        <v>1</v>
      </c>
      <c r="N273" s="15">
        <v>8</v>
      </c>
      <c r="O273" s="15">
        <v>9</v>
      </c>
      <c r="P273" s="16">
        <v>1</v>
      </c>
    </row>
    <row r="274" spans="1:16" x14ac:dyDescent="0.55000000000000004">
      <c r="A274" s="26" t="s">
        <v>1052</v>
      </c>
      <c r="B274" s="8" t="s">
        <v>1053</v>
      </c>
      <c r="C274" s="8" t="s">
        <v>1054</v>
      </c>
      <c r="D274" s="11" t="s">
        <v>1055</v>
      </c>
      <c r="E274" s="15">
        <v>4</v>
      </c>
      <c r="F274" s="15">
        <v>4</v>
      </c>
      <c r="G274" s="15" t="s">
        <v>23</v>
      </c>
      <c r="H274" s="27">
        <v>2.8799999999999999E-2</v>
      </c>
      <c r="I274" s="18" t="s">
        <v>24</v>
      </c>
      <c r="J274" s="14">
        <v>2.8784905069641209E-2</v>
      </c>
      <c r="K274" s="28">
        <v>-2.5801816092235454</v>
      </c>
      <c r="L274" s="18" t="s">
        <v>25</v>
      </c>
      <c r="M274" s="14">
        <v>6.85336223910471E-2</v>
      </c>
      <c r="N274" s="15">
        <v>6</v>
      </c>
      <c r="O274" s="15">
        <v>9</v>
      </c>
      <c r="P274" s="16">
        <v>3</v>
      </c>
    </row>
    <row r="275" spans="1:16" x14ac:dyDescent="0.55000000000000004">
      <c r="A275" s="26" t="s">
        <v>1056</v>
      </c>
      <c r="B275" s="8" t="s">
        <v>1057</v>
      </c>
      <c r="C275" s="8" t="s">
        <v>1058</v>
      </c>
      <c r="D275" s="11" t="s">
        <v>1059</v>
      </c>
      <c r="E275" s="15">
        <v>3</v>
      </c>
      <c r="F275" s="15">
        <v>2</v>
      </c>
      <c r="G275" s="15" t="s">
        <v>23</v>
      </c>
      <c r="H275" s="27">
        <v>2.9700000000000001E-2</v>
      </c>
      <c r="I275" s="18" t="s">
        <v>24</v>
      </c>
      <c r="J275" s="14">
        <v>2.9679487258021893E-2</v>
      </c>
      <c r="K275" s="28">
        <v>-1.9714908161704467</v>
      </c>
      <c r="L275" s="18" t="s">
        <v>25</v>
      </c>
      <c r="M275" s="14">
        <v>9.5421511654836366E-2</v>
      </c>
      <c r="N275" s="15">
        <v>8</v>
      </c>
      <c r="O275" s="15">
        <v>7</v>
      </c>
      <c r="P275" s="16">
        <v>-1</v>
      </c>
    </row>
    <row r="276" spans="1:16" x14ac:dyDescent="0.55000000000000004">
      <c r="A276" s="26" t="s">
        <v>1060</v>
      </c>
      <c r="B276" s="8" t="s">
        <v>1061</v>
      </c>
      <c r="C276" s="8" t="s">
        <v>1062</v>
      </c>
      <c r="D276" s="29" t="s">
        <v>1063</v>
      </c>
      <c r="E276" s="15">
        <v>2</v>
      </c>
      <c r="F276" s="15">
        <v>1</v>
      </c>
      <c r="G276" s="15" t="s">
        <v>38</v>
      </c>
      <c r="H276" s="27">
        <v>1.6000000000000001E-3</v>
      </c>
      <c r="I276" s="18" t="s">
        <v>47</v>
      </c>
      <c r="J276" s="14">
        <v>0.10494621064807345</v>
      </c>
      <c r="K276" s="30">
        <v>1.8188105872602345</v>
      </c>
      <c r="L276" s="18" t="s">
        <v>48</v>
      </c>
      <c r="M276" s="14">
        <v>1.5551482870199695E-3</v>
      </c>
      <c r="N276" s="15">
        <v>3</v>
      </c>
      <c r="O276" s="15">
        <v>9</v>
      </c>
      <c r="P276" s="16">
        <v>6</v>
      </c>
    </row>
    <row r="277" spans="1:16" x14ac:dyDescent="0.55000000000000004">
      <c r="A277" s="26" t="s">
        <v>1064</v>
      </c>
      <c r="B277" s="8" t="s">
        <v>1065</v>
      </c>
      <c r="C277" s="8" t="s">
        <v>1066</v>
      </c>
      <c r="D277" s="29" t="s">
        <v>1067</v>
      </c>
      <c r="E277" s="15">
        <v>1</v>
      </c>
      <c r="F277" s="15">
        <v>1</v>
      </c>
      <c r="G277" s="15" t="s">
        <v>38</v>
      </c>
      <c r="H277" s="27">
        <v>5.3E-3</v>
      </c>
      <c r="I277" s="18" t="s">
        <v>47</v>
      </c>
      <c r="J277" s="14">
        <v>0.64440934041149944</v>
      </c>
      <c r="K277" s="28">
        <v>-1.2934063886452052</v>
      </c>
      <c r="L277" s="18" t="s">
        <v>48</v>
      </c>
      <c r="M277" s="14">
        <v>5.3461237469669687E-3</v>
      </c>
      <c r="N277" s="15">
        <v>2</v>
      </c>
      <c r="O277" s="15">
        <v>8</v>
      </c>
      <c r="P277" s="16">
        <v>6</v>
      </c>
    </row>
    <row r="278" spans="1:16" x14ac:dyDescent="0.55000000000000004">
      <c r="A278" s="55" t="s">
        <v>1068</v>
      </c>
      <c r="B278" s="56"/>
      <c r="C278" s="56"/>
      <c r="D278" s="56"/>
      <c r="E278" s="56"/>
      <c r="F278" s="56"/>
      <c r="G278" s="56"/>
      <c r="H278" s="56"/>
      <c r="I278" s="56"/>
      <c r="J278" s="56"/>
      <c r="K278" s="56"/>
      <c r="L278" s="56"/>
      <c r="M278" s="56"/>
      <c r="N278" s="56"/>
      <c r="O278" s="56"/>
      <c r="P278" s="57"/>
    </row>
    <row r="279" spans="1:16" x14ac:dyDescent="0.55000000000000004">
      <c r="A279" s="26" t="s">
        <v>1069</v>
      </c>
      <c r="B279" s="8" t="s">
        <v>1070</v>
      </c>
      <c r="C279" s="8" t="s">
        <v>1071</v>
      </c>
      <c r="D279" s="8" t="s">
        <v>1072</v>
      </c>
      <c r="E279" s="15">
        <v>26</v>
      </c>
      <c r="F279" s="15">
        <v>9</v>
      </c>
      <c r="G279" s="15" t="s">
        <v>38</v>
      </c>
      <c r="H279" s="27">
        <v>2.18E-2</v>
      </c>
      <c r="I279" s="18" t="s">
        <v>47</v>
      </c>
      <c r="J279" s="14">
        <v>0.80618563415757072</v>
      </c>
      <c r="K279" s="30">
        <v>1.082395797297159</v>
      </c>
      <c r="L279" s="18" t="s">
        <v>25</v>
      </c>
      <c r="M279" s="14">
        <v>2.1834025471156537E-2</v>
      </c>
      <c r="N279" s="15">
        <v>5</v>
      </c>
      <c r="O279" s="15">
        <v>9</v>
      </c>
      <c r="P279" s="16">
        <v>4</v>
      </c>
    </row>
    <row r="280" spans="1:16" x14ac:dyDescent="0.55000000000000004">
      <c r="A280" s="26" t="s">
        <v>1073</v>
      </c>
      <c r="B280" s="8" t="s">
        <v>1074</v>
      </c>
      <c r="C280" s="8" t="s">
        <v>1075</v>
      </c>
      <c r="D280" s="29" t="s">
        <v>1076</v>
      </c>
      <c r="E280" s="15">
        <v>18</v>
      </c>
      <c r="F280" s="15">
        <v>6</v>
      </c>
      <c r="G280" s="15" t="s">
        <v>23</v>
      </c>
      <c r="H280" s="27">
        <v>3.6200000000000003E-2</v>
      </c>
      <c r="I280" s="18" t="s">
        <v>47</v>
      </c>
      <c r="J280" s="14">
        <v>7.4336112285967787E-2</v>
      </c>
      <c r="K280" s="30">
        <v>3.212964339775338</v>
      </c>
      <c r="L280" s="18" t="s">
        <v>25</v>
      </c>
      <c r="M280" s="14">
        <v>3.6219935955073446E-2</v>
      </c>
      <c r="N280" s="15">
        <v>8</v>
      </c>
      <c r="O280" s="15">
        <v>6</v>
      </c>
      <c r="P280" s="16">
        <v>-2</v>
      </c>
    </row>
    <row r="281" spans="1:16" x14ac:dyDescent="0.55000000000000004">
      <c r="A281" s="26" t="s">
        <v>1077</v>
      </c>
      <c r="B281" s="8" t="s">
        <v>1078</v>
      </c>
      <c r="C281" s="8" t="s">
        <v>1079</v>
      </c>
      <c r="D281" s="29" t="s">
        <v>1080</v>
      </c>
      <c r="E281" s="15">
        <v>1</v>
      </c>
      <c r="F281" s="15">
        <v>1</v>
      </c>
      <c r="G281" s="15" t="s">
        <v>23</v>
      </c>
      <c r="H281" s="27">
        <v>1.29E-2</v>
      </c>
      <c r="I281" s="18" t="s">
        <v>47</v>
      </c>
      <c r="J281" s="14">
        <v>0.46485079370241322</v>
      </c>
      <c r="K281" s="30">
        <v>1.4827516421768512</v>
      </c>
      <c r="L281" s="18" t="s">
        <v>25</v>
      </c>
      <c r="M281" s="14">
        <v>1.2884446462354426E-2</v>
      </c>
      <c r="N281" s="15">
        <v>8</v>
      </c>
      <c r="O281" s="15">
        <v>5</v>
      </c>
      <c r="P281" s="16">
        <v>-3</v>
      </c>
    </row>
    <row r="282" spans="1:16" x14ac:dyDescent="0.55000000000000004">
      <c r="A282" s="26" t="s">
        <v>1081</v>
      </c>
      <c r="B282" s="29" t="s">
        <v>1082</v>
      </c>
      <c r="C282" s="8" t="s">
        <v>1083</v>
      </c>
      <c r="D282" s="29" t="s">
        <v>1084</v>
      </c>
      <c r="E282" s="15">
        <v>10</v>
      </c>
      <c r="F282" s="15">
        <v>1</v>
      </c>
      <c r="G282" s="15" t="s">
        <v>23</v>
      </c>
      <c r="H282" s="27">
        <v>4.1000000000000003E-3</v>
      </c>
      <c r="I282" s="18" t="s">
        <v>47</v>
      </c>
      <c r="J282" s="14">
        <v>0.53797142512323881</v>
      </c>
      <c r="K282" s="28">
        <v>-1.1334118388873113</v>
      </c>
      <c r="L282" s="18" t="s">
        <v>25</v>
      </c>
      <c r="M282" s="14">
        <v>4.1162534828891317E-3</v>
      </c>
      <c r="N282" s="15">
        <v>8</v>
      </c>
      <c r="O282" s="15">
        <v>4</v>
      </c>
      <c r="P282" s="16">
        <v>-4</v>
      </c>
    </row>
    <row r="283" spans="1:16" x14ac:dyDescent="0.55000000000000004">
      <c r="A283" s="55" t="s">
        <v>1085</v>
      </c>
      <c r="B283" s="56"/>
      <c r="C283" s="56"/>
      <c r="D283" s="56"/>
      <c r="E283" s="56"/>
      <c r="F283" s="56"/>
      <c r="G283" s="56"/>
      <c r="H283" s="56"/>
      <c r="I283" s="56"/>
      <c r="J283" s="56"/>
      <c r="K283" s="56"/>
      <c r="L283" s="56"/>
      <c r="M283" s="56"/>
      <c r="N283" s="56"/>
      <c r="O283" s="56"/>
      <c r="P283" s="57"/>
    </row>
    <row r="284" spans="1:16" x14ac:dyDescent="0.55000000000000004">
      <c r="A284" s="26" t="s">
        <v>1086</v>
      </c>
      <c r="B284" s="8" t="s">
        <v>1087</v>
      </c>
      <c r="C284" s="8" t="s">
        <v>1088</v>
      </c>
      <c r="D284" s="11" t="s">
        <v>1089</v>
      </c>
      <c r="E284" s="15">
        <v>17</v>
      </c>
      <c r="F284" s="15">
        <v>14</v>
      </c>
      <c r="G284" s="15" t="s">
        <v>23</v>
      </c>
      <c r="H284" s="27">
        <v>1.4200000000000001E-2</v>
      </c>
      <c r="I284" s="18" t="s">
        <v>24</v>
      </c>
      <c r="J284" s="14">
        <v>1.4230021050544338E-2</v>
      </c>
      <c r="K284" s="28">
        <v>-2.1793819045977445</v>
      </c>
      <c r="L284" s="18" t="s">
        <v>25</v>
      </c>
      <c r="M284" s="14">
        <v>1</v>
      </c>
      <c r="N284" s="15">
        <v>8</v>
      </c>
      <c r="O284" s="15">
        <v>9</v>
      </c>
      <c r="P284" s="16">
        <v>1</v>
      </c>
    </row>
    <row r="285" spans="1:16" x14ac:dyDescent="0.55000000000000004">
      <c r="A285" s="26" t="s">
        <v>1090</v>
      </c>
      <c r="B285" s="8" t="s">
        <v>1091</v>
      </c>
      <c r="C285" s="8" t="s">
        <v>1092</v>
      </c>
      <c r="D285" s="29" t="s">
        <v>1093</v>
      </c>
      <c r="E285" s="15">
        <v>4</v>
      </c>
      <c r="F285" s="15">
        <v>4</v>
      </c>
      <c r="G285" s="15" t="s">
        <v>23</v>
      </c>
      <c r="H285" s="27">
        <v>3.3300000000000003E-2</v>
      </c>
      <c r="I285" s="18" t="s">
        <v>24</v>
      </c>
      <c r="J285" s="14">
        <v>3.3301735718685867E-2</v>
      </c>
      <c r="K285" s="28">
        <v>-1.9263251899853571</v>
      </c>
      <c r="L285" s="18" t="s">
        <v>25</v>
      </c>
      <c r="M285" s="14">
        <v>1</v>
      </c>
      <c r="N285" s="15">
        <v>8</v>
      </c>
      <c r="O285" s="15">
        <v>9</v>
      </c>
      <c r="P285" s="16">
        <v>1</v>
      </c>
    </row>
    <row r="286" spans="1:16" x14ac:dyDescent="0.55000000000000004">
      <c r="A286" s="26" t="s">
        <v>1094</v>
      </c>
      <c r="B286" s="8" t="s">
        <v>1095</v>
      </c>
      <c r="C286" s="8" t="s">
        <v>1096</v>
      </c>
      <c r="D286" s="11" t="s">
        <v>1097</v>
      </c>
      <c r="E286" s="15">
        <v>6</v>
      </c>
      <c r="F286" s="15">
        <v>2</v>
      </c>
      <c r="G286" s="15" t="s">
        <v>38</v>
      </c>
      <c r="H286" s="27">
        <v>1.6000000000000001E-3</v>
      </c>
      <c r="I286" s="18" t="s">
        <v>47</v>
      </c>
      <c r="J286" s="14">
        <v>0.83771726752318598</v>
      </c>
      <c r="K286" s="28">
        <v>-1.0532762095676902</v>
      </c>
      <c r="L286" s="18" t="s">
        <v>48</v>
      </c>
      <c r="M286" s="14">
        <v>1.5551482870199695E-3</v>
      </c>
      <c r="N286" s="15">
        <v>3</v>
      </c>
      <c r="O286" s="15">
        <v>9</v>
      </c>
      <c r="P286" s="16">
        <v>6</v>
      </c>
    </row>
    <row r="287" spans="1:16" x14ac:dyDescent="0.55000000000000004">
      <c r="A287" s="26" t="s">
        <v>1098</v>
      </c>
      <c r="B287" s="8" t="s">
        <v>1099</v>
      </c>
      <c r="C287" s="8" t="s">
        <v>1100</v>
      </c>
      <c r="D287" s="29" t="s">
        <v>1101</v>
      </c>
      <c r="E287" s="15">
        <v>26</v>
      </c>
      <c r="F287" s="15">
        <v>15</v>
      </c>
      <c r="G287" s="15" t="s">
        <v>23</v>
      </c>
      <c r="H287" s="27">
        <v>4.8399999999999999E-2</v>
      </c>
      <c r="I287" s="18" t="s">
        <v>24</v>
      </c>
      <c r="J287" s="14">
        <v>4.8412189180358972E-2</v>
      </c>
      <c r="K287" s="28">
        <v>-1.4921236701125928</v>
      </c>
      <c r="L287" s="18" t="s">
        <v>25</v>
      </c>
      <c r="M287" s="14">
        <v>1</v>
      </c>
      <c r="N287" s="15">
        <v>8</v>
      </c>
      <c r="O287" s="15">
        <v>9</v>
      </c>
      <c r="P287" s="16">
        <v>1</v>
      </c>
    </row>
    <row r="288" spans="1:16" x14ac:dyDescent="0.55000000000000004">
      <c r="A288" s="26" t="s">
        <v>1102</v>
      </c>
      <c r="B288" s="8" t="s">
        <v>1103</v>
      </c>
      <c r="C288" s="8" t="s">
        <v>1104</v>
      </c>
      <c r="D288" s="8" t="s">
        <v>1105</v>
      </c>
      <c r="E288" s="15">
        <v>11</v>
      </c>
      <c r="F288" s="15">
        <v>8</v>
      </c>
      <c r="G288" s="15" t="s">
        <v>23</v>
      </c>
      <c r="H288" s="27">
        <v>3.5499999999999997E-2</v>
      </c>
      <c r="I288" s="18" t="s">
        <v>24</v>
      </c>
      <c r="J288" s="14">
        <v>3.548409092592187E-2</v>
      </c>
      <c r="K288" s="28">
        <v>-1.5115478548358987</v>
      </c>
      <c r="L288" s="18" t="s">
        <v>25</v>
      </c>
      <c r="M288" s="14">
        <v>1</v>
      </c>
      <c r="N288" s="15">
        <v>8</v>
      </c>
      <c r="O288" s="15">
        <v>9</v>
      </c>
      <c r="P288" s="16">
        <v>1</v>
      </c>
    </row>
    <row r="289" spans="1:16" x14ac:dyDescent="0.55000000000000004">
      <c r="A289" s="26" t="s">
        <v>1106</v>
      </c>
      <c r="B289" s="8" t="s">
        <v>1107</v>
      </c>
      <c r="C289" s="8" t="s">
        <v>1108</v>
      </c>
      <c r="D289" s="39" t="s">
        <v>1109</v>
      </c>
      <c r="E289" s="15">
        <v>22</v>
      </c>
      <c r="F289" s="15">
        <v>9</v>
      </c>
      <c r="G289" s="15" t="s">
        <v>23</v>
      </c>
      <c r="H289" s="27">
        <v>4.3700000000000003E-2</v>
      </c>
      <c r="I289" s="18" t="s">
        <v>24</v>
      </c>
      <c r="J289" s="14">
        <v>4.3735930768070481E-2</v>
      </c>
      <c r="K289" s="28">
        <v>-1.9433421967866416</v>
      </c>
      <c r="L289" s="18" t="s">
        <v>25</v>
      </c>
      <c r="M289" s="14">
        <v>1</v>
      </c>
      <c r="N289" s="15">
        <v>8</v>
      </c>
      <c r="O289" s="15">
        <v>9</v>
      </c>
      <c r="P289" s="16">
        <v>1</v>
      </c>
    </row>
    <row r="290" spans="1:16" x14ac:dyDescent="0.55000000000000004">
      <c r="A290" s="26" t="s">
        <v>1110</v>
      </c>
      <c r="B290" s="8" t="s">
        <v>1111</v>
      </c>
      <c r="C290" s="8" t="s">
        <v>1112</v>
      </c>
      <c r="D290" s="39" t="s">
        <v>1109</v>
      </c>
      <c r="E290" s="15">
        <v>13</v>
      </c>
      <c r="F290" s="15">
        <v>12</v>
      </c>
      <c r="G290" s="15" t="s">
        <v>23</v>
      </c>
      <c r="H290" s="27">
        <v>1.9199999999999998E-2</v>
      </c>
      <c r="I290" s="18" t="s">
        <v>24</v>
      </c>
      <c r="J290" s="14">
        <v>1.9216978191846742E-2</v>
      </c>
      <c r="K290" s="28">
        <v>-2.095505697655871</v>
      </c>
      <c r="L290" s="18" t="s">
        <v>25</v>
      </c>
      <c r="M290" s="14">
        <v>1</v>
      </c>
      <c r="N290" s="15">
        <v>8</v>
      </c>
      <c r="O290" s="15">
        <v>9</v>
      </c>
      <c r="P290" s="16">
        <v>1</v>
      </c>
    </row>
    <row r="291" spans="1:16" x14ac:dyDescent="0.55000000000000004">
      <c r="A291" s="26" t="s">
        <v>1113</v>
      </c>
      <c r="B291" s="8" t="s">
        <v>1114</v>
      </c>
      <c r="C291" s="8" t="s">
        <v>1115</v>
      </c>
      <c r="D291" s="8" t="s">
        <v>1116</v>
      </c>
      <c r="E291" s="15">
        <v>6</v>
      </c>
      <c r="F291" s="15">
        <v>4</v>
      </c>
      <c r="G291" s="15" t="s">
        <v>23</v>
      </c>
      <c r="H291" s="27">
        <v>1.43E-2</v>
      </c>
      <c r="I291" s="18" t="s">
        <v>24</v>
      </c>
      <c r="J291" s="14">
        <v>1.4256025423666607E-2</v>
      </c>
      <c r="K291" s="28">
        <v>-1.8045213041223467</v>
      </c>
      <c r="L291" s="18" t="s">
        <v>25</v>
      </c>
      <c r="M291" s="14">
        <v>9.5421511654836366E-2</v>
      </c>
      <c r="N291" s="15">
        <v>8</v>
      </c>
      <c r="O291" s="15">
        <v>7</v>
      </c>
      <c r="P291" s="16">
        <v>-1</v>
      </c>
    </row>
    <row r="292" spans="1:16" x14ac:dyDescent="0.55000000000000004">
      <c r="A292" s="26" t="s">
        <v>1117</v>
      </c>
      <c r="B292" s="8" t="s">
        <v>1118</v>
      </c>
      <c r="C292" s="8" t="s">
        <v>1119</v>
      </c>
      <c r="D292" s="29" t="s">
        <v>1120</v>
      </c>
      <c r="E292" s="15">
        <v>7</v>
      </c>
      <c r="F292" s="15">
        <v>2</v>
      </c>
      <c r="G292" s="15" t="s">
        <v>38</v>
      </c>
      <c r="H292" s="27">
        <v>2.0000000000000001E-4</v>
      </c>
      <c r="I292" s="18" t="s">
        <v>47</v>
      </c>
      <c r="J292" s="14"/>
      <c r="K292" s="28"/>
      <c r="L292" s="18" t="s">
        <v>48</v>
      </c>
      <c r="M292" s="14">
        <v>2.3855097401992431E-4</v>
      </c>
      <c r="N292" s="15">
        <v>0</v>
      </c>
      <c r="O292" s="15">
        <v>7</v>
      </c>
      <c r="P292" s="16">
        <v>7</v>
      </c>
    </row>
    <row r="293" spans="1:16" ht="14.7" thickBot="1" x14ac:dyDescent="0.6">
      <c r="A293" s="45" t="s">
        <v>1121</v>
      </c>
      <c r="B293" s="19" t="s">
        <v>1122</v>
      </c>
      <c r="C293" s="19" t="s">
        <v>1123</v>
      </c>
      <c r="D293" s="46" t="s">
        <v>1124</v>
      </c>
      <c r="E293" s="47">
        <v>1</v>
      </c>
      <c r="F293" s="47">
        <v>1</v>
      </c>
      <c r="G293" s="47" t="s">
        <v>38</v>
      </c>
      <c r="H293" s="48">
        <v>6.3E-3</v>
      </c>
      <c r="I293" s="49" t="s">
        <v>47</v>
      </c>
      <c r="J293" s="50">
        <v>0.36013323697948307</v>
      </c>
      <c r="K293" s="28">
        <v>-1.7060007947788398</v>
      </c>
      <c r="L293" s="49" t="s">
        <v>25</v>
      </c>
      <c r="M293" s="50">
        <v>6.3089891208437665E-3</v>
      </c>
      <c r="N293" s="47">
        <v>4</v>
      </c>
      <c r="O293" s="47">
        <v>9</v>
      </c>
      <c r="P293" s="51">
        <v>5</v>
      </c>
    </row>
    <row r="294" spans="1:16" ht="14.7" thickTop="1" x14ac:dyDescent="0.55000000000000004"/>
  </sheetData>
  <mergeCells count="16">
    <mergeCell ref="A33:P33"/>
    <mergeCell ref="J1:L1"/>
    <mergeCell ref="M1:P1"/>
    <mergeCell ref="A3:P3"/>
    <mergeCell ref="A15:P15"/>
    <mergeCell ref="A23:P23"/>
    <mergeCell ref="A249:P249"/>
    <mergeCell ref="A259:P259"/>
    <mergeCell ref="A278:P278"/>
    <mergeCell ref="A283:P283"/>
    <mergeCell ref="A101:P101"/>
    <mergeCell ref="A128:P128"/>
    <mergeCell ref="A137:P137"/>
    <mergeCell ref="A178:P178"/>
    <mergeCell ref="A210:P210"/>
    <mergeCell ref="A231:P231"/>
  </mergeCells>
  <conditionalFormatting sqref="A15 A23 A33 A101 A128 A137 A178 A210 A231 A249 A259 A278 A283 D16:D17 D19:D22 D34:D40 D98:D100 D102:D103 D127 D129 D177 D179:D180 D206:D209 D211 D227:D230 D276:D277 D284 D50:D59 D61:D62 D65:D67 D69:D71 D73:D77 D82:D83 D85 D89:D93 D95 D105:D112 D114 D116:D117 D120:D125 D134 D145:D152 D154:D160 D162:D168 D185:D188 D190:D193 D213 D215:D217 D219:D222 D224 D233:D235 D247 D250 D252:D256 D267:D273 D286 D288 D291 D43:D47 D293 D6:D7 D24:D32 D279:D282 D2 D170:D175 D195:D204 D238:D245 D260:D265 D9:D14 C34:C61 B47:B61 B62:C100 B8:C8 D139:D141 B232:C248">
    <cfRule type="containsBlanks" dxfId="10" priority="11">
      <formula>LEN(TRIM(A2))=0</formula>
    </cfRule>
  </conditionalFormatting>
  <conditionalFormatting sqref="D46">
    <cfRule type="containsBlanks" dxfId="9" priority="10">
      <formula>LEN(TRIM(D46))=0</formula>
    </cfRule>
  </conditionalFormatting>
  <conditionalFormatting sqref="C6:C7 C24:C32 C279:C282 C2 C16:C22 C102:C127 C129:C136 C138:C177 C179:C209 C211:C230 C260:C277 C250:C258 C284:C293 C9:C14">
    <cfRule type="containsBlanks" dxfId="8" priority="9">
      <formula>LEN(TRIM(C2))=0</formula>
    </cfRule>
  </conditionalFormatting>
  <conditionalFormatting sqref="B143:B177 B260:B277 B16:B22 B34:B45 B102:B127 B129:B136 B138:B141 B179:B209 B211:B230 B250:B256 B6:B7 B24:B32 B279:B282 B2 B284:B293 B9:B14">
    <cfRule type="containsBlanks" dxfId="7" priority="8">
      <formula>LEN(TRIM(B2))=0</formula>
    </cfRule>
  </conditionalFormatting>
  <conditionalFormatting sqref="B257:B258">
    <cfRule type="containsBlanks" dxfId="6" priority="7">
      <formula>LEN(TRIM(B257))=0</formula>
    </cfRule>
  </conditionalFormatting>
  <conditionalFormatting sqref="D94">
    <cfRule type="containsBlanks" dxfId="5" priority="6">
      <formula>LEN(TRIM(D94))=0</formula>
    </cfRule>
  </conditionalFormatting>
  <conditionalFormatting sqref="D169">
    <cfRule type="containsBlanks" dxfId="4" priority="5">
      <formula>LEN(TRIM(D169))=0</formula>
    </cfRule>
  </conditionalFormatting>
  <conditionalFormatting sqref="D142">
    <cfRule type="containsBlanks" dxfId="3" priority="4">
      <formula>LEN(TRIM(D142))=0</formula>
    </cfRule>
  </conditionalFormatting>
  <conditionalFormatting sqref="D5">
    <cfRule type="containsBlanks" dxfId="2" priority="3">
      <formula>LEN(TRIM(D5))=0</formula>
    </cfRule>
  </conditionalFormatting>
  <conditionalFormatting sqref="C4:C5">
    <cfRule type="containsBlanks" dxfId="1" priority="2">
      <formula>LEN(TRIM(C4))=0</formula>
    </cfRule>
  </conditionalFormatting>
  <conditionalFormatting sqref="B4:B5">
    <cfRule type="containsBlanks" dxfId="0" priority="1">
      <formula>LEN(TRIM(B4))=0</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y Bryant</dc:creator>
  <cp:lastModifiedBy>Amy Bryant</cp:lastModifiedBy>
  <dcterms:created xsi:type="dcterms:W3CDTF">2016-07-08T16:59:31Z</dcterms:created>
  <dcterms:modified xsi:type="dcterms:W3CDTF">2016-07-08T20:38:28Z</dcterms:modified>
</cp:coreProperties>
</file>